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9001"/>
  <workbookPr/>
  <mc:AlternateContent xmlns:mc="http://schemas.openxmlformats.org/markup-compatibility/2006">
    <mc:Choice Requires="x15">
      <x15ac:absPath xmlns:x15ac="http://schemas.microsoft.com/office/spreadsheetml/2010/11/ac" url="C:\Users\rprice\Documents\WORK\Publications\Submitted\PLoSMed - Timika Impact\Resubmission3\"/>
    </mc:Choice>
  </mc:AlternateContent>
  <bookViews>
    <workbookView xWindow="-98" yWindow="-98" windowWidth="24195" windowHeight="13095"/>
  </bookViews>
  <sheets>
    <sheet name="Hospital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26" i="2" l="1"/>
  <c r="B149" i="2"/>
  <c r="E41" i="2" l="1"/>
  <c r="E42" i="2" s="1"/>
  <c r="D41" i="2"/>
  <c r="D42" i="2" s="1"/>
  <c r="C41" i="2"/>
  <c r="C42" i="2" s="1"/>
  <c r="B41" i="2"/>
  <c r="B42" i="2" s="1"/>
  <c r="F5" i="2"/>
  <c r="F41" i="2" s="1"/>
  <c r="B105" i="2" l="1"/>
  <c r="B13" i="2"/>
  <c r="B31" i="2"/>
  <c r="F32" i="2" s="1"/>
  <c r="B60" i="2"/>
  <c r="C13" i="2"/>
  <c r="C31" i="2"/>
  <c r="B61" i="2"/>
  <c r="C61" i="2"/>
  <c r="C81" i="2" s="1"/>
  <c r="B140" i="2"/>
  <c r="E102" i="2"/>
  <c r="D102" i="2"/>
  <c r="C102" i="2"/>
  <c r="B102" i="2"/>
  <c r="B154" i="2"/>
  <c r="E155" i="2"/>
  <c r="E154" i="2"/>
  <c r="E153" i="2"/>
  <c r="E152" i="2"/>
  <c r="E151" i="2"/>
  <c r="E150" i="2"/>
  <c r="E149" i="2"/>
  <c r="D155" i="2"/>
  <c r="D154" i="2"/>
  <c r="D153" i="2"/>
  <c r="D152" i="2"/>
  <c r="D151" i="2"/>
  <c r="D150" i="2"/>
  <c r="D149" i="2"/>
  <c r="C155" i="2"/>
  <c r="C154" i="2"/>
  <c r="C153" i="2"/>
  <c r="C152" i="2"/>
  <c r="C151" i="2"/>
  <c r="C150" i="2"/>
  <c r="C149" i="2"/>
  <c r="B155" i="2"/>
  <c r="B153" i="2"/>
  <c r="B152" i="2"/>
  <c r="B151" i="2"/>
  <c r="B150" i="2"/>
  <c r="E146" i="2"/>
  <c r="E145" i="2"/>
  <c r="E144" i="2"/>
  <c r="E143" i="2"/>
  <c r="E142" i="2"/>
  <c r="E141" i="2"/>
  <c r="E140" i="2"/>
  <c r="D146" i="2"/>
  <c r="D145" i="2"/>
  <c r="D144" i="2"/>
  <c r="D143" i="2"/>
  <c r="D142" i="2"/>
  <c r="D141" i="2"/>
  <c r="D140" i="2"/>
  <c r="C146" i="2"/>
  <c r="C145" i="2"/>
  <c r="C144" i="2"/>
  <c r="C143" i="2"/>
  <c r="C142" i="2"/>
  <c r="C141" i="2"/>
  <c r="C140" i="2"/>
  <c r="B146" i="2"/>
  <c r="B144" i="2"/>
  <c r="B143" i="2"/>
  <c r="B142" i="2"/>
  <c r="B141" i="2"/>
  <c r="E121" i="2"/>
  <c r="E120" i="2"/>
  <c r="E119" i="2"/>
  <c r="E118" i="2"/>
  <c r="E117" i="2"/>
  <c r="E116" i="2"/>
  <c r="E115" i="2"/>
  <c r="E114" i="2"/>
  <c r="D121" i="2"/>
  <c r="D120" i="2"/>
  <c r="D119" i="2"/>
  <c r="D118" i="2"/>
  <c r="D117" i="2"/>
  <c r="D116" i="2"/>
  <c r="D115" i="2"/>
  <c r="D114" i="2"/>
  <c r="C121" i="2"/>
  <c r="C120" i="2"/>
  <c r="C119" i="2"/>
  <c r="C118" i="2"/>
  <c r="C117" i="2"/>
  <c r="C116" i="2"/>
  <c r="C115" i="2"/>
  <c r="C114" i="2"/>
  <c r="B118" i="2"/>
  <c r="B116" i="2"/>
  <c r="B115" i="2"/>
  <c r="B114" i="2"/>
  <c r="D88" i="2"/>
  <c r="D95" i="2"/>
  <c r="B92" i="2"/>
  <c r="E88" i="2"/>
  <c r="D84" i="2"/>
  <c r="E84" i="2"/>
  <c r="E87" i="2"/>
  <c r="D87" i="2"/>
  <c r="E86" i="2"/>
  <c r="D86" i="2"/>
  <c r="B76" i="2"/>
  <c r="B71" i="2"/>
  <c r="E128" i="2"/>
  <c r="E59" i="2"/>
  <c r="E83" i="2" s="1"/>
  <c r="E58" i="2"/>
  <c r="E57" i="2"/>
  <c r="E56" i="2"/>
  <c r="E82" i="2" s="1"/>
  <c r="E55" i="2"/>
  <c r="E81" i="2" s="1"/>
  <c r="D59" i="2"/>
  <c r="D83" i="2" s="1"/>
  <c r="D58" i="2"/>
  <c r="D57" i="2"/>
  <c r="D56" i="2"/>
  <c r="D82" i="2" s="1"/>
  <c r="D55" i="2"/>
  <c r="D81" i="2" s="1"/>
  <c r="C59" i="2"/>
  <c r="C58" i="2"/>
  <c r="C57" i="2"/>
  <c r="C56" i="2"/>
  <c r="C55" i="2"/>
  <c r="B59" i="2"/>
  <c r="B58" i="2"/>
  <c r="B57" i="2"/>
  <c r="B56" i="2"/>
  <c r="B55" i="2"/>
  <c r="E111" i="2"/>
  <c r="D111" i="2"/>
  <c r="C111" i="2"/>
  <c r="B111" i="2"/>
  <c r="B134" i="2"/>
  <c r="B132" i="2"/>
  <c r="E129" i="2"/>
  <c r="E127" i="2"/>
  <c r="E126" i="2"/>
  <c r="E125" i="2"/>
  <c r="D129" i="2"/>
  <c r="D127" i="2"/>
  <c r="D126" i="2"/>
  <c r="D125" i="2"/>
  <c r="C129" i="2"/>
  <c r="C127" i="2"/>
  <c r="C126" i="2"/>
  <c r="C125" i="2"/>
  <c r="B129" i="2"/>
  <c r="B127" i="2"/>
  <c r="B125" i="2"/>
  <c r="B121" i="2"/>
  <c r="B120" i="2"/>
  <c r="B119" i="2"/>
  <c r="B117" i="2"/>
  <c r="B98" i="2"/>
  <c r="E94" i="2"/>
  <c r="E93" i="2"/>
  <c r="E92" i="2"/>
  <c r="D94" i="2"/>
  <c r="D93" i="2"/>
  <c r="D92" i="2"/>
  <c r="C94" i="2"/>
  <c r="C93" i="2"/>
  <c r="C92" i="2"/>
  <c r="B94" i="2"/>
  <c r="B93" i="2"/>
  <c r="D78" i="2"/>
  <c r="D77" i="2"/>
  <c r="D76" i="2"/>
  <c r="C78" i="2"/>
  <c r="C77" i="2"/>
  <c r="C76" i="2"/>
  <c r="B78" i="2"/>
  <c r="E73" i="2"/>
  <c r="E72" i="2"/>
  <c r="E71" i="2"/>
  <c r="D73" i="2"/>
  <c r="D72" i="2"/>
  <c r="D71" i="2"/>
  <c r="C73" i="2"/>
  <c r="C72" i="2"/>
  <c r="C71" i="2"/>
  <c r="B73" i="2"/>
  <c r="B72" i="2"/>
  <c r="F48" i="2"/>
  <c r="F52" i="2"/>
  <c r="F51" i="2"/>
  <c r="F49" i="2"/>
  <c r="F47" i="2"/>
  <c r="F45" i="2"/>
  <c r="F23" i="2"/>
  <c r="F22" i="2"/>
  <c r="F20" i="2"/>
  <c r="F19" i="2"/>
  <c r="F18" i="2"/>
  <c r="F16" i="2"/>
  <c r="C87" i="2"/>
  <c r="D128" i="2"/>
  <c r="E95" i="2"/>
  <c r="D74" i="2"/>
  <c r="D79" i="2"/>
  <c r="E74" i="2"/>
  <c r="E135" i="2"/>
  <c r="E134" i="2"/>
  <c r="E133" i="2"/>
  <c r="E132" i="2"/>
  <c r="D135" i="2"/>
  <c r="D134" i="2"/>
  <c r="D133" i="2"/>
  <c r="D132" i="2"/>
  <c r="C134" i="2"/>
  <c r="C133" i="2"/>
  <c r="C132" i="2"/>
  <c r="B133" i="2"/>
  <c r="E79" i="2"/>
  <c r="E77" i="2"/>
  <c r="E76" i="2"/>
  <c r="B77" i="2"/>
  <c r="E101" i="2"/>
  <c r="E100" i="2"/>
  <c r="E99" i="2"/>
  <c r="E98" i="2"/>
  <c r="D101" i="2"/>
  <c r="D100" i="2"/>
  <c r="D99" i="2"/>
  <c r="D98" i="2"/>
  <c r="C101" i="2"/>
  <c r="C100" i="2"/>
  <c r="C99" i="2"/>
  <c r="C98" i="2"/>
  <c r="B101" i="2"/>
  <c r="B100" i="2"/>
  <c r="B99" i="2"/>
  <c r="F64" i="2"/>
  <c r="F36" i="2"/>
  <c r="F37" i="2"/>
  <c r="F38" i="2"/>
  <c r="E110" i="2"/>
  <c r="E109" i="2"/>
  <c r="E108" i="2"/>
  <c r="E107" i="2"/>
  <c r="E106" i="2"/>
  <c r="E105" i="2"/>
  <c r="D110" i="2"/>
  <c r="D109" i="2"/>
  <c r="D108" i="2"/>
  <c r="D107" i="2"/>
  <c r="D106" i="2"/>
  <c r="D105" i="2"/>
  <c r="C110" i="2"/>
  <c r="C109" i="2"/>
  <c r="C108" i="2"/>
  <c r="C107" i="2"/>
  <c r="C106" i="2"/>
  <c r="C105" i="2"/>
  <c r="B110" i="2"/>
  <c r="B109" i="2"/>
  <c r="B108" i="2"/>
  <c r="B107" i="2"/>
  <c r="B106" i="2"/>
  <c r="F35" i="2"/>
  <c r="F39" i="2"/>
  <c r="F40" i="2"/>
  <c r="F42" i="2" s="1"/>
  <c r="F34" i="2"/>
  <c r="F66" i="2"/>
  <c r="F63" i="2"/>
  <c r="F29" i="2"/>
  <c r="F58" i="2" s="1"/>
  <c r="F67" i="2"/>
  <c r="F68" i="2"/>
  <c r="F30" i="2"/>
  <c r="F28" i="2"/>
  <c r="F27" i="2"/>
  <c r="F26" i="2"/>
  <c r="F14" i="2"/>
  <c r="F12" i="2"/>
  <c r="F10" i="2"/>
  <c r="F9" i="2"/>
  <c r="F8" i="2"/>
  <c r="F4" i="2"/>
  <c r="B87" i="2"/>
  <c r="B95" i="2"/>
  <c r="C135" i="2"/>
  <c r="F13" i="2"/>
  <c r="C79" i="2"/>
  <c r="B86" i="2"/>
  <c r="C128" i="2"/>
  <c r="F31" i="2"/>
  <c r="B74" i="2"/>
  <c r="C74" i="2"/>
  <c r="B79" i="2" l="1"/>
  <c r="B135" i="2"/>
  <c r="F62" i="2"/>
  <c r="B88" i="2"/>
  <c r="B145" i="2"/>
  <c r="B128" i="2"/>
  <c r="C60" i="2"/>
  <c r="C84" i="2" s="1"/>
  <c r="F56" i="2"/>
  <c r="C95" i="2"/>
  <c r="C83" i="2"/>
  <c r="C88" i="2"/>
  <c r="C86" i="2"/>
  <c r="C82" i="2"/>
  <c r="B84" i="2"/>
  <c r="B81" i="2"/>
  <c r="F57" i="2"/>
  <c r="F55" i="2"/>
  <c r="B83" i="2"/>
  <c r="F59" i="2"/>
  <c r="B82" i="2"/>
  <c r="F61" i="2"/>
  <c r="F60" i="2" l="1"/>
</calcChain>
</file>

<file path=xl/sharedStrings.xml><?xml version="1.0" encoding="utf-8"?>
<sst xmlns="http://schemas.openxmlformats.org/spreadsheetml/2006/main" count="146" uniqueCount="130">
  <si>
    <t>Estimated mean population for period</t>
  </si>
  <si>
    <t>Mixed species presentations</t>
  </si>
  <si>
    <t>Outpatients</t>
  </si>
  <si>
    <t>Inpatients</t>
  </si>
  <si>
    <t>Mixed species admissions</t>
  </si>
  <si>
    <t>Total malaria deaths</t>
  </si>
  <si>
    <t>Total deaths</t>
  </si>
  <si>
    <t>Total malaria admissions</t>
  </si>
  <si>
    <r>
      <rPr>
        <i/>
        <sz val="11"/>
        <color rgb="FFFF0000"/>
        <rFont val="Calibri"/>
        <family val="2"/>
        <scheme val="minor"/>
      </rPr>
      <t>P. falciparum</t>
    </r>
    <r>
      <rPr>
        <sz val="11"/>
        <color rgb="FFFF0000"/>
        <rFont val="Calibri"/>
        <family val="2"/>
        <scheme val="minor"/>
      </rPr>
      <t xml:space="preserve"> admissions</t>
    </r>
  </si>
  <si>
    <r>
      <rPr>
        <i/>
        <sz val="11"/>
        <color rgb="FFFF0000"/>
        <rFont val="Calibri"/>
        <family val="2"/>
        <scheme val="minor"/>
      </rPr>
      <t>P. vivax</t>
    </r>
    <r>
      <rPr>
        <sz val="11"/>
        <color rgb="FFFF0000"/>
        <rFont val="Calibri"/>
        <family val="2"/>
        <scheme val="minor"/>
      </rPr>
      <t xml:space="preserve"> admissions</t>
    </r>
  </si>
  <si>
    <r>
      <rPr>
        <i/>
        <sz val="11"/>
        <color rgb="FFFF0000"/>
        <rFont val="Calibri"/>
        <family val="2"/>
        <scheme val="minor"/>
      </rPr>
      <t>P. malariae</t>
    </r>
    <r>
      <rPr>
        <sz val="11"/>
        <color rgb="FFFF0000"/>
        <rFont val="Calibri"/>
        <family val="2"/>
        <scheme val="minor"/>
      </rPr>
      <t xml:space="preserve"> admissions</t>
    </r>
  </si>
  <si>
    <t>All patients</t>
  </si>
  <si>
    <t>Total malaria presentations</t>
  </si>
  <si>
    <t>Total all-cause admissions</t>
  </si>
  <si>
    <t>Total all-cause outpatient presentations</t>
  </si>
  <si>
    <t>Totals</t>
  </si>
  <si>
    <t>Pre policy change</t>
  </si>
  <si>
    <t>Early transition period</t>
  </si>
  <si>
    <t>Late transition period</t>
  </si>
  <si>
    <t>Post transition</t>
  </si>
  <si>
    <t>Apr 2006 - Mar 2008</t>
  </si>
  <si>
    <t>Months</t>
  </si>
  <si>
    <t>Absolute Numbers</t>
  </si>
  <si>
    <t>RSMM DATA</t>
  </si>
  <si>
    <t>Apr 2004 - Mar 2006</t>
  </si>
  <si>
    <t>Derived Parameters</t>
  </si>
  <si>
    <r>
      <rPr>
        <i/>
        <sz val="11"/>
        <color rgb="FFFF0000"/>
        <rFont val="Calibri"/>
        <family val="2"/>
        <scheme val="minor"/>
      </rPr>
      <t>P. ovale</t>
    </r>
    <r>
      <rPr>
        <sz val="11"/>
        <color rgb="FFFF0000"/>
        <rFont val="Calibri"/>
        <family val="2"/>
        <scheme val="minor"/>
      </rPr>
      <t xml:space="preserve"> admissions</t>
    </r>
  </si>
  <si>
    <t>Mixed Species deaths</t>
  </si>
  <si>
    <r>
      <rPr>
        <i/>
        <sz val="11"/>
        <color theme="1"/>
        <rFont val="Calibri"/>
        <family val="2"/>
        <scheme val="minor"/>
      </rPr>
      <t>P. malariae</t>
    </r>
    <r>
      <rPr>
        <sz val="11"/>
        <color theme="1"/>
        <rFont val="Calibri"/>
        <family val="2"/>
        <scheme val="minor"/>
      </rPr>
      <t xml:space="preserve"> deaths</t>
    </r>
  </si>
  <si>
    <r>
      <rPr>
        <i/>
        <sz val="11"/>
        <color theme="1"/>
        <rFont val="Calibri"/>
        <family val="2"/>
        <scheme val="minor"/>
      </rPr>
      <t>P. vivax</t>
    </r>
    <r>
      <rPr>
        <sz val="11"/>
        <color theme="1"/>
        <rFont val="Calibri"/>
        <family val="2"/>
        <scheme val="minor"/>
      </rPr>
      <t xml:space="preserve"> deaths</t>
    </r>
  </si>
  <si>
    <r>
      <rPr>
        <i/>
        <sz val="11"/>
        <color theme="1"/>
        <rFont val="Calibri"/>
        <family val="2"/>
        <scheme val="minor"/>
      </rPr>
      <t>P. falciparum</t>
    </r>
    <r>
      <rPr>
        <sz val="11"/>
        <color theme="1"/>
        <rFont val="Calibri"/>
        <family val="2"/>
        <scheme val="minor"/>
      </rPr>
      <t xml:space="preserve"> deaths</t>
    </r>
  </si>
  <si>
    <t>Total all-cause presentations</t>
  </si>
  <si>
    <r>
      <rPr>
        <i/>
        <sz val="11"/>
        <color theme="1"/>
        <rFont val="Calibri"/>
        <family val="2"/>
        <scheme val="minor"/>
      </rPr>
      <t>P. ovale</t>
    </r>
    <r>
      <rPr>
        <sz val="11"/>
        <color theme="1"/>
        <rFont val="Calibri"/>
        <family val="2"/>
        <scheme val="minor"/>
      </rPr>
      <t xml:space="preserve"> deaths</t>
    </r>
  </si>
  <si>
    <r>
      <rPr>
        <i/>
        <sz val="11"/>
        <color rgb="FFFF0000"/>
        <rFont val="Calibri"/>
        <family val="2"/>
        <scheme val="minor"/>
      </rPr>
      <t>P. falciparum</t>
    </r>
    <r>
      <rPr>
        <sz val="11"/>
        <color rgb="FFFF0000"/>
        <rFont val="Calibri"/>
        <family val="2"/>
        <scheme val="minor"/>
      </rPr>
      <t xml:space="preserve"> deaths</t>
    </r>
  </si>
  <si>
    <r>
      <rPr>
        <i/>
        <sz val="11"/>
        <color rgb="FFFF0000"/>
        <rFont val="Calibri"/>
        <family val="2"/>
        <scheme val="minor"/>
      </rPr>
      <t>P. vivax</t>
    </r>
    <r>
      <rPr>
        <sz val="11"/>
        <color rgb="FFFF0000"/>
        <rFont val="Calibri"/>
        <family val="2"/>
        <scheme val="minor"/>
      </rPr>
      <t xml:space="preserve"> deaths</t>
    </r>
  </si>
  <si>
    <r>
      <rPr>
        <i/>
        <sz val="11"/>
        <color rgb="FFFF0000"/>
        <rFont val="Calibri"/>
        <family val="2"/>
        <scheme val="minor"/>
      </rPr>
      <t>P. ovale</t>
    </r>
    <r>
      <rPr>
        <sz val="11"/>
        <color rgb="FFFF0000"/>
        <rFont val="Calibri"/>
        <family val="2"/>
        <scheme val="minor"/>
      </rPr>
      <t xml:space="preserve"> deaths</t>
    </r>
  </si>
  <si>
    <r>
      <rPr>
        <i/>
        <sz val="11"/>
        <color rgb="FFFF0000"/>
        <rFont val="Calibri"/>
        <family val="2"/>
        <scheme val="minor"/>
      </rPr>
      <t>P. malariae</t>
    </r>
    <r>
      <rPr>
        <sz val="11"/>
        <color rgb="FFFF0000"/>
        <rFont val="Calibri"/>
        <family val="2"/>
        <scheme val="minor"/>
      </rPr>
      <t xml:space="preserve"> deaths</t>
    </r>
  </si>
  <si>
    <t>Mortality (overall)</t>
  </si>
  <si>
    <t>Mortality (inpatients)</t>
  </si>
  <si>
    <t>Risk of admission</t>
  </si>
  <si>
    <t>Bed Occupancy</t>
  </si>
  <si>
    <t>Mixed species patient-days</t>
  </si>
  <si>
    <t>Total malaria patient-days</t>
  </si>
  <si>
    <t>Total all-cause patient-days</t>
  </si>
  <si>
    <t>Proportion of all bed occupancy due to P. falciparum</t>
  </si>
  <si>
    <t>Proportion of all bed occupancy due to P. vivax</t>
  </si>
  <si>
    <t>Proportion of all bed occupancy due to mixed infections</t>
  </si>
  <si>
    <t>Bed Occupancy (patient-beds per month)</t>
  </si>
  <si>
    <t>All malaria admissions</t>
  </si>
  <si>
    <t>Proportion of all bed occupancy due to malaria</t>
  </si>
  <si>
    <t>Proportion of all Pf requiring admission</t>
  </si>
  <si>
    <t>Proportion of all Pv requiring admission</t>
  </si>
  <si>
    <t>Proportion of mixed infections requiring admission</t>
  </si>
  <si>
    <t>Proportion of malaria requiring admission</t>
  </si>
  <si>
    <t>Proportion of IPs with Pf</t>
  </si>
  <si>
    <t>Proportion of IPs with Pv</t>
  </si>
  <si>
    <t>Proportion of IPs with malaria</t>
  </si>
  <si>
    <t>Proportion of OPs with Pf</t>
  </si>
  <si>
    <t>Proportion of OPs with Pv</t>
  </si>
  <si>
    <t>Proportion of OPs with malaria</t>
  </si>
  <si>
    <t>Proportion of all Pf dying</t>
  </si>
  <si>
    <t>Proportion of all Pv dying</t>
  </si>
  <si>
    <t>Proportion of all mixed infections dying</t>
  </si>
  <si>
    <t>Proportion of all malaria dying</t>
  </si>
  <si>
    <t>Proportion of all deaths due to malaria</t>
  </si>
  <si>
    <t>Mean Hb in all Outpatients assessed</t>
  </si>
  <si>
    <t>Haemoglobin</t>
  </si>
  <si>
    <t>Mean Hb in all Inpatients assessed</t>
  </si>
  <si>
    <t>Apr 2008 - Dec 2009</t>
  </si>
  <si>
    <t>Number of Inpatients with anaemia HB&lt;7.0</t>
  </si>
  <si>
    <t>Number of Outpatients with anaemia HB&lt;7.0</t>
  </si>
  <si>
    <t>Number of Outpatients with anaemia HB&lt;5.0</t>
  </si>
  <si>
    <t>Number of Inpatients with Hb measured</t>
  </si>
  <si>
    <t>Mean Hb in Malaria Inpatients assessed</t>
  </si>
  <si>
    <t>Number of Malaria Inpatients with anaemia HB&lt;7.0</t>
  </si>
  <si>
    <t>Number of Inpatients with Severe anaemia HB&lt;5.0</t>
  </si>
  <si>
    <t>Number of Malaria Inpatients with Hb measured</t>
  </si>
  <si>
    <t>Mean Hb in Malaria Outpatients assessed</t>
  </si>
  <si>
    <t>Number of Malaria Inpatients with Severe anaemia HB&lt;5.0</t>
  </si>
  <si>
    <t>Number of Malaria Outpatients with anaemia HB&lt;7.0</t>
  </si>
  <si>
    <r>
      <rPr>
        <i/>
        <sz val="11"/>
        <color theme="1"/>
        <rFont val="Calibri"/>
        <family val="2"/>
        <scheme val="minor"/>
      </rPr>
      <t>P. falciparum</t>
    </r>
    <r>
      <rPr>
        <sz val="11"/>
        <color theme="1"/>
        <rFont val="Calibri"/>
        <family val="2"/>
        <scheme val="minor"/>
      </rPr>
      <t xml:space="preserve"> presentations</t>
    </r>
  </si>
  <si>
    <r>
      <rPr>
        <i/>
        <sz val="11"/>
        <color theme="1"/>
        <rFont val="Calibri"/>
        <family val="2"/>
        <scheme val="minor"/>
      </rPr>
      <t>P. vivax</t>
    </r>
    <r>
      <rPr>
        <sz val="11"/>
        <color theme="1"/>
        <rFont val="Calibri"/>
        <family val="2"/>
        <scheme val="minor"/>
      </rPr>
      <t xml:space="preserve"> presentations</t>
    </r>
  </si>
  <si>
    <r>
      <rPr>
        <i/>
        <sz val="11"/>
        <color theme="1"/>
        <rFont val="Calibri"/>
        <family val="2"/>
        <scheme val="minor"/>
      </rPr>
      <t>P. malariae</t>
    </r>
    <r>
      <rPr>
        <sz val="11"/>
        <color theme="1"/>
        <rFont val="Calibri"/>
        <family val="2"/>
        <scheme val="minor"/>
      </rPr>
      <t xml:space="preserve"> presentations</t>
    </r>
  </si>
  <si>
    <r>
      <rPr>
        <i/>
        <sz val="11"/>
        <color theme="1"/>
        <rFont val="Calibri"/>
        <family val="2"/>
        <scheme val="minor"/>
      </rPr>
      <t>P. ovale</t>
    </r>
    <r>
      <rPr>
        <sz val="11"/>
        <color theme="1"/>
        <rFont val="Calibri"/>
        <family val="2"/>
        <scheme val="minor"/>
      </rPr>
      <t xml:space="preserve"> presentations</t>
    </r>
  </si>
  <si>
    <r>
      <rPr>
        <i/>
        <sz val="11"/>
        <color theme="1"/>
        <rFont val="Calibri"/>
        <family val="2"/>
        <scheme val="minor"/>
      </rPr>
      <t>P. falciparum</t>
    </r>
    <r>
      <rPr>
        <sz val="11"/>
        <color theme="1"/>
        <rFont val="Calibri"/>
        <family val="2"/>
        <scheme val="minor"/>
      </rPr>
      <t xml:space="preserve"> admissions</t>
    </r>
  </si>
  <si>
    <r>
      <rPr>
        <i/>
        <sz val="11"/>
        <color theme="1"/>
        <rFont val="Calibri"/>
        <family val="2"/>
        <scheme val="minor"/>
      </rPr>
      <t>P. vivax</t>
    </r>
    <r>
      <rPr>
        <sz val="11"/>
        <color theme="1"/>
        <rFont val="Calibri"/>
        <family val="2"/>
        <scheme val="minor"/>
      </rPr>
      <t xml:space="preserve"> admissions</t>
    </r>
  </si>
  <si>
    <r>
      <rPr>
        <i/>
        <sz val="11"/>
        <color theme="1"/>
        <rFont val="Calibri"/>
        <family val="2"/>
        <scheme val="minor"/>
      </rPr>
      <t>P. malariae</t>
    </r>
    <r>
      <rPr>
        <sz val="11"/>
        <color theme="1"/>
        <rFont val="Calibri"/>
        <family val="2"/>
        <scheme val="minor"/>
      </rPr>
      <t xml:space="preserve"> admissions</t>
    </r>
  </si>
  <si>
    <r>
      <rPr>
        <i/>
        <sz val="11"/>
        <color theme="1"/>
        <rFont val="Calibri"/>
        <family val="2"/>
        <scheme val="minor"/>
      </rPr>
      <t>P. ovale</t>
    </r>
    <r>
      <rPr>
        <sz val="11"/>
        <color theme="1"/>
        <rFont val="Calibri"/>
        <family val="2"/>
        <scheme val="minor"/>
      </rPr>
      <t xml:space="preserve"> admissions</t>
    </r>
  </si>
  <si>
    <r>
      <t xml:space="preserve">P. falciparum </t>
    </r>
    <r>
      <rPr>
        <sz val="11"/>
        <color theme="1"/>
        <rFont val="Calibri"/>
        <family val="2"/>
        <scheme val="minor"/>
      </rPr>
      <t>patient-days</t>
    </r>
  </si>
  <si>
    <r>
      <rPr>
        <i/>
        <sz val="11"/>
        <color theme="1"/>
        <rFont val="Calibri"/>
        <family val="2"/>
        <scheme val="minor"/>
      </rPr>
      <t>P. vivax</t>
    </r>
    <r>
      <rPr>
        <sz val="11"/>
        <color theme="1"/>
        <rFont val="Calibri"/>
        <family val="2"/>
        <scheme val="minor"/>
      </rPr>
      <t xml:space="preserve"> patient-days</t>
    </r>
  </si>
  <si>
    <r>
      <rPr>
        <i/>
        <sz val="11"/>
        <color theme="1"/>
        <rFont val="Calibri"/>
        <family val="2"/>
        <scheme val="minor"/>
      </rPr>
      <t>P. malariae</t>
    </r>
    <r>
      <rPr>
        <sz val="11"/>
        <color theme="1"/>
        <rFont val="Calibri"/>
        <family val="2"/>
        <scheme val="minor"/>
      </rPr>
      <t xml:space="preserve"> patient-days</t>
    </r>
  </si>
  <si>
    <r>
      <rPr>
        <i/>
        <sz val="11"/>
        <color theme="1"/>
        <rFont val="Calibri"/>
        <family val="2"/>
        <scheme val="minor"/>
      </rPr>
      <t>P. ovale</t>
    </r>
    <r>
      <rPr>
        <sz val="11"/>
        <color theme="1"/>
        <rFont val="Calibri"/>
        <family val="2"/>
        <scheme val="minor"/>
      </rPr>
      <t xml:space="preserve"> patient-days</t>
    </r>
  </si>
  <si>
    <t>Proportion of OPs with Mixed Infection</t>
  </si>
  <si>
    <t>Proportion of IPs with Mixed Infection</t>
  </si>
  <si>
    <t>Risk of anaemia (Hb&lt;7) in all outpatients</t>
  </si>
  <si>
    <t>Risk of anaemia (Hb&lt;7) in malaria outpatients</t>
  </si>
  <si>
    <t>Number of Malaria Outpatients with anaemia HB&lt;5.0</t>
  </si>
  <si>
    <t>Risk of severe anaemia (Hb&lt;5) in malaria outpatients</t>
  </si>
  <si>
    <t>Risk of severe anaemia (Hb&lt;5) in all outpatients</t>
  </si>
  <si>
    <t>Risk of anaemia (Hb&lt;7) in all inpatients</t>
  </si>
  <si>
    <t>Risk of severe anaemia (Hb&lt;5) in all inpatients</t>
  </si>
  <si>
    <t>Risk of anaemia (Hb&lt;7) in malaria inpatients</t>
  </si>
  <si>
    <t>Risk of severe anaemia (Hb&lt;5) in malaria inpatients</t>
  </si>
  <si>
    <t>All Admissions</t>
  </si>
  <si>
    <t>Jan 2010 - Dec 2013</t>
  </si>
  <si>
    <t>Number of Malaria Outpatients with Hb measured</t>
  </si>
  <si>
    <t>Proportion of OP malaria due to Pv (alone or mixed)</t>
  </si>
  <si>
    <t>Proportion of IP malaria due to Pv (alone or mixed)</t>
  </si>
  <si>
    <t>Number of Outpatients with Hb measured</t>
  </si>
  <si>
    <t>Proportion of all patients with Pf</t>
  </si>
  <si>
    <t>Proportion of all patients with Pv</t>
  </si>
  <si>
    <t>Proportion of all patients with Mixed Infection</t>
  </si>
  <si>
    <t>Proportion of all patients with malaria</t>
  </si>
  <si>
    <t>Proportion of all patients with malaria due to Pv (alone or mixed)</t>
  </si>
  <si>
    <t>Proportion of all inpatients with Pf dying</t>
  </si>
  <si>
    <t>Proportion of all inpatient with Pv dying</t>
  </si>
  <si>
    <t>Proportion of all inpatient with mixed infections dying</t>
  </si>
  <si>
    <t>Proportion of all inpatient with malaria dying</t>
  </si>
  <si>
    <t>* Assumes 30% of deaths occurred at RSMM</t>
  </si>
  <si>
    <t>All deaths</t>
  </si>
  <si>
    <t>Pv:Pf Bed occupancy</t>
  </si>
  <si>
    <r>
      <rPr>
        <i/>
        <sz val="11"/>
        <color theme="8" tint="-0.249977111117893"/>
        <rFont val="Calibri"/>
        <family val="2"/>
        <scheme val="minor"/>
      </rPr>
      <t>P. falciparum</t>
    </r>
    <r>
      <rPr>
        <sz val="11"/>
        <color theme="8" tint="-0.249977111117893"/>
        <rFont val="Calibri"/>
        <family val="2"/>
        <scheme val="minor"/>
      </rPr>
      <t xml:space="preserve"> admissions</t>
    </r>
  </si>
  <si>
    <r>
      <rPr>
        <i/>
        <sz val="11"/>
        <color theme="8" tint="-0.249977111117893"/>
        <rFont val="Calibri"/>
        <family val="2"/>
        <scheme val="minor"/>
      </rPr>
      <t>P. vivax</t>
    </r>
    <r>
      <rPr>
        <sz val="11"/>
        <color theme="8" tint="-0.249977111117893"/>
        <rFont val="Calibri"/>
        <family val="2"/>
        <scheme val="minor"/>
      </rPr>
      <t xml:space="preserve"> admissions</t>
    </r>
  </si>
  <si>
    <r>
      <rPr>
        <i/>
        <sz val="11"/>
        <color theme="8" tint="-0.249977111117893"/>
        <rFont val="Calibri"/>
        <family val="2"/>
        <scheme val="minor"/>
      </rPr>
      <t>P. malariae</t>
    </r>
    <r>
      <rPr>
        <sz val="11"/>
        <color theme="8" tint="-0.249977111117893"/>
        <rFont val="Calibri"/>
        <family val="2"/>
        <scheme val="minor"/>
      </rPr>
      <t xml:space="preserve"> admissions</t>
    </r>
  </si>
  <si>
    <r>
      <rPr>
        <i/>
        <sz val="11"/>
        <color theme="8" tint="-0.249977111117893"/>
        <rFont val="Calibri"/>
        <family val="2"/>
        <scheme val="minor"/>
      </rPr>
      <t>P. ovale</t>
    </r>
    <r>
      <rPr>
        <sz val="11"/>
        <color theme="8" tint="-0.249977111117893"/>
        <rFont val="Calibri"/>
        <family val="2"/>
        <scheme val="minor"/>
      </rPr>
      <t xml:space="preserve"> admissions</t>
    </r>
  </si>
  <si>
    <t>Mortality in general population (per 1000 person years) *</t>
  </si>
  <si>
    <t>Population incidence rate (cases per 1000 person years)</t>
  </si>
  <si>
    <t>Full Occupancy for 110 bed hospital</t>
  </si>
  <si>
    <t>Percentage occupancy</t>
  </si>
  <si>
    <t>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43" formatCode="_-* #,##0.00_-;\-* #,##0.00_-;_-* &quot;-&quot;??_-;_-@_-"/>
    <numFmt numFmtId="164" formatCode="_-* #,##0_-;\-* #,##0_-;_-* &quot;-&quot;??_-;_-@_-"/>
    <numFmt numFmtId="165" formatCode="0.000"/>
    <numFmt numFmtId="166" formatCode="0.0"/>
    <numFmt numFmtId="167" formatCode="0.0000"/>
    <numFmt numFmtId="168" formatCode="0.0%"/>
    <numFmt numFmtId="169" formatCode="_-* #,##0.0_-;\-* #,##0.0_-;_-* &quot;-&quot;??_-;_-@_-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8" tint="-0.249977111117893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sz val="11"/>
      <color theme="8" tint="-0.249977111117893"/>
      <name val="Calibri"/>
      <family val="2"/>
      <scheme val="minor"/>
    </font>
    <font>
      <b/>
      <u/>
      <sz val="11"/>
      <color theme="8" tint="-0.249977111117893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trike/>
      <sz val="11"/>
      <color rgb="FFFF0000"/>
      <name val="Calibri"/>
      <family val="2"/>
      <scheme val="minor"/>
    </font>
    <font>
      <i/>
      <sz val="11"/>
      <color theme="8" tint="-0.249977111117893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52">
    <xf numFmtId="0" fontId="0" fillId="0" borderId="0" xfId="0"/>
    <xf numFmtId="164" fontId="0" fillId="3" borderId="0" xfId="1" applyNumberFormat="1" applyFont="1" applyFill="1" applyAlignment="1">
      <alignment vertical="center"/>
    </xf>
    <xf numFmtId="0" fontId="14" fillId="4" borderId="0" xfId="0" applyFont="1" applyFill="1" applyAlignment="1">
      <alignment vertical="center"/>
    </xf>
    <xf numFmtId="0" fontId="7" fillId="2" borderId="0" xfId="0" applyFont="1" applyFill="1" applyAlignment="1">
      <alignment horizontal="center" vertical="center" wrapText="1"/>
    </xf>
    <xf numFmtId="0" fontId="9" fillId="4" borderId="0" xfId="0" applyFont="1" applyFill="1" applyAlignment="1">
      <alignment vertical="center"/>
    </xf>
    <xf numFmtId="0" fontId="0" fillId="2" borderId="0" xfId="0" applyFill="1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vertical="center"/>
    </xf>
    <xf numFmtId="0" fontId="1" fillId="3" borderId="0" xfId="0" applyFont="1" applyFill="1" applyAlignment="1">
      <alignment horizontal="right" vertical="center"/>
    </xf>
    <xf numFmtId="164" fontId="0" fillId="3" borderId="0" xfId="1" applyNumberFormat="1" applyFont="1" applyFill="1" applyAlignment="1">
      <alignment horizontal="right" vertical="center"/>
    </xf>
    <xf numFmtId="3" fontId="0" fillId="3" borderId="0" xfId="0" applyNumberFormat="1" applyFill="1" applyAlignment="1">
      <alignment vertical="center"/>
    </xf>
    <xf numFmtId="0" fontId="0" fillId="3" borderId="0" xfId="0" applyFill="1" applyAlignment="1">
      <alignment vertical="center"/>
    </xf>
    <xf numFmtId="0" fontId="0" fillId="0" borderId="0" xfId="0" applyAlignment="1">
      <alignment vertical="center"/>
    </xf>
    <xf numFmtId="0" fontId="5" fillId="2" borderId="0" xfId="0" applyFont="1" applyFill="1" applyAlignment="1">
      <alignment vertical="center" wrapText="1"/>
    </xf>
    <xf numFmtId="0" fontId="4" fillId="0" borderId="0" xfId="0" applyFont="1" applyAlignment="1">
      <alignment vertical="center"/>
    </xf>
    <xf numFmtId="0" fontId="0" fillId="0" borderId="0" xfId="0" applyAlignment="1">
      <alignment horizontal="right" vertical="center"/>
    </xf>
    <xf numFmtId="164" fontId="0" fillId="0" borderId="0" xfId="1" applyNumberFormat="1" applyFont="1" applyAlignment="1">
      <alignment vertical="center"/>
    </xf>
    <xf numFmtId="0" fontId="2" fillId="0" borderId="0" xfId="0" applyFont="1" applyAlignment="1">
      <alignment horizontal="right" vertical="center"/>
    </xf>
    <xf numFmtId="1" fontId="0" fillId="0" borderId="0" xfId="1" applyNumberFormat="1" applyFont="1" applyAlignment="1">
      <alignment vertical="center"/>
    </xf>
    <xf numFmtId="0" fontId="11" fillId="2" borderId="0" xfId="0" applyFont="1" applyFill="1" applyAlignment="1">
      <alignment vertical="center" wrapText="1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right" vertical="center"/>
    </xf>
    <xf numFmtId="165" fontId="12" fillId="0" borderId="0" xfId="0" applyNumberFormat="1" applyFont="1" applyAlignment="1">
      <alignment vertical="center"/>
    </xf>
    <xf numFmtId="2" fontId="12" fillId="0" borderId="0" xfId="0" applyNumberFormat="1" applyFont="1" applyAlignment="1">
      <alignment vertical="center"/>
    </xf>
    <xf numFmtId="0" fontId="13" fillId="0" borderId="0" xfId="0" applyFont="1" applyAlignment="1">
      <alignment horizontal="left" vertical="center"/>
    </xf>
    <xf numFmtId="0" fontId="12" fillId="4" borderId="0" xfId="0" applyFont="1" applyFill="1" applyAlignment="1">
      <alignment horizontal="right" vertical="center"/>
    </xf>
    <xf numFmtId="167" fontId="12" fillId="0" borderId="0" xfId="0" applyNumberFormat="1" applyFont="1" applyAlignment="1">
      <alignment vertical="center"/>
    </xf>
    <xf numFmtId="0" fontId="4" fillId="4" borderId="0" xfId="0" applyFont="1" applyFill="1" applyAlignment="1">
      <alignment vertical="center"/>
    </xf>
    <xf numFmtId="0" fontId="4" fillId="0" borderId="0" xfId="0" applyFont="1" applyAlignment="1">
      <alignment horizontal="right" vertical="center"/>
    </xf>
    <xf numFmtId="2" fontId="4" fillId="0" borderId="0" xfId="0" applyNumberFormat="1" applyFont="1" applyAlignment="1">
      <alignment vertical="center"/>
    </xf>
    <xf numFmtId="165" fontId="4" fillId="0" borderId="0" xfId="0" applyNumberFormat="1" applyFont="1" applyAlignment="1">
      <alignment vertical="center"/>
    </xf>
    <xf numFmtId="164" fontId="0" fillId="4" borderId="0" xfId="1" applyNumberFormat="1" applyFont="1" applyFill="1" applyAlignment="1">
      <alignment vertical="center"/>
    </xf>
    <xf numFmtId="43" fontId="0" fillId="4" borderId="0" xfId="1" applyFont="1" applyFill="1" applyAlignment="1">
      <alignment vertical="center"/>
    </xf>
    <xf numFmtId="2" fontId="0" fillId="4" borderId="0" xfId="1" applyNumberFormat="1" applyFont="1" applyFill="1" applyAlignment="1">
      <alignment vertical="center"/>
    </xf>
    <xf numFmtId="0" fontId="0" fillId="4" borderId="0" xfId="0" applyFill="1" applyAlignment="1">
      <alignment horizontal="right" vertical="center"/>
    </xf>
    <xf numFmtId="0" fontId="13" fillId="4" borderId="0" xfId="0" applyFont="1" applyFill="1" applyAlignment="1">
      <alignment horizontal="left" vertical="center"/>
    </xf>
    <xf numFmtId="0" fontId="15" fillId="4" borderId="0" xfId="0" applyFont="1" applyFill="1" applyAlignment="1">
      <alignment horizontal="right" vertical="center"/>
    </xf>
    <xf numFmtId="0" fontId="17" fillId="0" borderId="0" xfId="0" applyFont="1" applyAlignment="1">
      <alignment vertical="center"/>
    </xf>
    <xf numFmtId="1" fontId="12" fillId="0" borderId="0" xfId="0" applyNumberFormat="1" applyFont="1" applyAlignment="1">
      <alignment vertical="center"/>
    </xf>
    <xf numFmtId="0" fontId="2" fillId="4" borderId="0" xfId="0" applyFont="1" applyFill="1" applyAlignment="1">
      <alignment horizontal="right" vertical="center"/>
    </xf>
    <xf numFmtId="0" fontId="20" fillId="0" borderId="0" xfId="0" applyFont="1" applyAlignment="1">
      <alignment horizontal="left" vertical="center"/>
    </xf>
    <xf numFmtId="0" fontId="20" fillId="4" borderId="0" xfId="0" applyFont="1" applyFill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vertical="center"/>
    </xf>
    <xf numFmtId="166" fontId="0" fillId="0" borderId="0" xfId="1" applyNumberFormat="1" applyFont="1" applyAlignment="1">
      <alignment vertical="center"/>
    </xf>
    <xf numFmtId="169" fontId="0" fillId="0" borderId="0" xfId="1" applyNumberFormat="1" applyFont="1" applyAlignment="1">
      <alignment vertical="center"/>
    </xf>
    <xf numFmtId="0" fontId="12" fillId="0" borderId="0" xfId="0" applyFont="1" applyAlignment="1">
      <alignment horizontal="left" vertical="center"/>
    </xf>
    <xf numFmtId="168" fontId="0" fillId="0" borderId="0" xfId="2" applyNumberFormat="1" applyFont="1" applyAlignment="1">
      <alignment vertical="center"/>
    </xf>
    <xf numFmtId="0" fontId="7" fillId="2" borderId="0" xfId="0" applyFont="1" applyFill="1" applyAlignment="1">
      <alignment horizontal="left" vertical="center" wrapText="1"/>
    </xf>
    <xf numFmtId="0" fontId="10" fillId="2" borderId="0" xfId="0" applyFont="1" applyFill="1" applyAlignment="1">
      <alignment horizontal="left" vertical="center" wrapText="1"/>
    </xf>
    <xf numFmtId="0" fontId="8" fillId="2" borderId="0" xfId="0" applyFont="1" applyFill="1" applyAlignment="1">
      <alignment horizontal="left" vertical="center" wrapText="1"/>
    </xf>
    <xf numFmtId="0" fontId="16" fillId="3" borderId="0" xfId="0" applyFont="1" applyFill="1" applyAlignment="1">
      <alignment horizontal="left" vertic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58"/>
  <sheetViews>
    <sheetView tabSelected="1" zoomScale="80" zoomScaleNormal="80" workbookViewId="0">
      <pane ySplit="5" topLeftCell="A6" activePane="bottomLeft" state="frozen"/>
      <selection pane="bottomLeft" activeCell="B32" sqref="B32"/>
    </sheetView>
  </sheetViews>
  <sheetFormatPr defaultColWidth="9.1328125" defaultRowHeight="14.25" x14ac:dyDescent="0.45"/>
  <cols>
    <col min="1" max="1" width="60.59765625" style="12" customWidth="1"/>
    <col min="2" max="2" width="21.59765625" style="12" customWidth="1"/>
    <col min="3" max="3" width="27.1328125" style="12" customWidth="1"/>
    <col min="4" max="4" width="28" style="12" customWidth="1"/>
    <col min="5" max="5" width="22.86328125" style="12" customWidth="1"/>
    <col min="6" max="6" width="14.86328125" style="12" customWidth="1"/>
    <col min="7" max="7" width="29.73046875" style="20" customWidth="1"/>
    <col min="8" max="43" width="9.1328125" style="20"/>
    <col min="44" max="16384" width="9.1328125" style="12"/>
  </cols>
  <sheetData>
    <row r="1" spans="1:43" s="2" customFormat="1" ht="28.15" customHeight="1" x14ac:dyDescent="0.45">
      <c r="B1" s="3" t="s">
        <v>16</v>
      </c>
      <c r="C1" s="3" t="s">
        <v>17</v>
      </c>
      <c r="D1" s="3" t="s">
        <v>18</v>
      </c>
      <c r="E1" s="3" t="s">
        <v>19</v>
      </c>
      <c r="F1" s="3" t="s">
        <v>15</v>
      </c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</row>
    <row r="2" spans="1:43" s="7" customFormat="1" ht="24" customHeight="1" x14ac:dyDescent="0.45">
      <c r="A2" s="4" t="s">
        <v>23</v>
      </c>
      <c r="B2" s="5" t="s">
        <v>24</v>
      </c>
      <c r="C2" s="5" t="s">
        <v>20</v>
      </c>
      <c r="D2" s="5" t="s">
        <v>68</v>
      </c>
      <c r="E2" s="5" t="s">
        <v>104</v>
      </c>
      <c r="F2" s="6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</row>
    <row r="3" spans="1:43" x14ac:dyDescent="0.45">
      <c r="A3" s="8" t="s">
        <v>0</v>
      </c>
      <c r="B3" s="9">
        <v>120457</v>
      </c>
      <c r="C3" s="10">
        <v>143723</v>
      </c>
      <c r="D3" s="1">
        <v>148124</v>
      </c>
      <c r="E3" s="9">
        <v>189447</v>
      </c>
      <c r="F3" s="11"/>
    </row>
    <row r="4" spans="1:43" x14ac:dyDescent="0.45">
      <c r="A4" s="8" t="s">
        <v>21</v>
      </c>
      <c r="B4" s="11">
        <v>24</v>
      </c>
      <c r="C4" s="11">
        <v>24</v>
      </c>
      <c r="D4" s="11">
        <v>21</v>
      </c>
      <c r="E4" s="11">
        <v>48</v>
      </c>
      <c r="F4" s="11">
        <f>SUM(B4:E4)</f>
        <v>117</v>
      </c>
    </row>
    <row r="5" spans="1:43" x14ac:dyDescent="0.45">
      <c r="A5" s="8" t="s">
        <v>129</v>
      </c>
      <c r="B5" s="11">
        <v>729</v>
      </c>
      <c r="C5" s="11">
        <v>730</v>
      </c>
      <c r="D5" s="11">
        <v>639</v>
      </c>
      <c r="E5" s="11">
        <v>1460</v>
      </c>
      <c r="F5" s="11">
        <f>SUM(B5:E5)</f>
        <v>3558</v>
      </c>
    </row>
    <row r="6" spans="1:43" s="11" customFormat="1" ht="18" x14ac:dyDescent="0.45">
      <c r="A6" s="48" t="s">
        <v>22</v>
      </c>
      <c r="B6" s="48"/>
      <c r="C6" s="48"/>
      <c r="D6" s="13"/>
      <c r="E6" s="13"/>
      <c r="F6" s="13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</row>
    <row r="7" spans="1:43" ht="15.75" x14ac:dyDescent="0.45">
      <c r="A7" s="51" t="s">
        <v>2</v>
      </c>
      <c r="B7" s="51"/>
      <c r="C7" s="51"/>
      <c r="D7" s="11"/>
      <c r="E7" s="11"/>
      <c r="F7" s="11"/>
    </row>
    <row r="8" spans="1:43" x14ac:dyDescent="0.45">
      <c r="A8" s="15" t="s">
        <v>80</v>
      </c>
      <c r="B8" s="16">
        <v>13654</v>
      </c>
      <c r="C8" s="16">
        <v>18977</v>
      </c>
      <c r="D8" s="16">
        <v>14801</v>
      </c>
      <c r="E8" s="16">
        <v>35259</v>
      </c>
      <c r="F8" s="16">
        <f t="shared" ref="F8:F68" si="0">SUM(B8:E8)</f>
        <v>82691</v>
      </c>
      <c r="G8" s="46"/>
    </row>
    <row r="9" spans="1:43" x14ac:dyDescent="0.45">
      <c r="A9" s="15" t="s">
        <v>81</v>
      </c>
      <c r="B9" s="16">
        <v>6056</v>
      </c>
      <c r="C9" s="16">
        <v>9472</v>
      </c>
      <c r="D9" s="16">
        <v>11198</v>
      </c>
      <c r="E9" s="16">
        <v>32464</v>
      </c>
      <c r="F9" s="16">
        <f t="shared" si="0"/>
        <v>59190</v>
      </c>
      <c r="G9" s="46"/>
    </row>
    <row r="10" spans="1:43" x14ac:dyDescent="0.45">
      <c r="A10" s="15" t="s">
        <v>82</v>
      </c>
      <c r="B10" s="16">
        <v>411</v>
      </c>
      <c r="C10" s="16">
        <v>871</v>
      </c>
      <c r="D10" s="16">
        <v>1230</v>
      </c>
      <c r="E10" s="16">
        <v>2153</v>
      </c>
      <c r="F10" s="16">
        <f t="shared" si="0"/>
        <v>4665</v>
      </c>
      <c r="G10" s="46"/>
    </row>
    <row r="11" spans="1:43" x14ac:dyDescent="0.45">
      <c r="A11" s="15" t="s">
        <v>83</v>
      </c>
      <c r="B11" s="16">
        <v>17</v>
      </c>
      <c r="C11" s="16">
        <v>25</v>
      </c>
      <c r="D11" s="16">
        <v>36</v>
      </c>
      <c r="E11" s="16">
        <v>32</v>
      </c>
      <c r="F11" s="16">
        <v>110</v>
      </c>
      <c r="G11" s="46"/>
    </row>
    <row r="12" spans="1:43" x14ac:dyDescent="0.45">
      <c r="A12" s="15" t="s">
        <v>1</v>
      </c>
      <c r="B12" s="16">
        <v>906</v>
      </c>
      <c r="C12" s="16">
        <v>2248</v>
      </c>
      <c r="D12" s="16">
        <v>2066</v>
      </c>
      <c r="E12" s="31">
        <v>16614</v>
      </c>
      <c r="F12" s="16">
        <f t="shared" si="0"/>
        <v>21834</v>
      </c>
    </row>
    <row r="13" spans="1:43" x14ac:dyDescent="0.45">
      <c r="A13" s="15" t="s">
        <v>12</v>
      </c>
      <c r="B13" s="16">
        <f>SUM(B8:B12)</f>
        <v>21044</v>
      </c>
      <c r="C13" s="16">
        <f>SUM(C8:C12)</f>
        <v>31593</v>
      </c>
      <c r="D13" s="16">
        <v>29331</v>
      </c>
      <c r="E13" s="16">
        <v>86522</v>
      </c>
      <c r="F13" s="16">
        <f>SUM(B13:E13)</f>
        <v>168490</v>
      </c>
    </row>
    <row r="14" spans="1:43" x14ac:dyDescent="0.45">
      <c r="A14" s="15" t="s">
        <v>14</v>
      </c>
      <c r="B14" s="16">
        <v>155029</v>
      </c>
      <c r="C14" s="16">
        <v>181493</v>
      </c>
      <c r="D14" s="16">
        <v>169391</v>
      </c>
      <c r="E14" s="16">
        <v>453506</v>
      </c>
      <c r="F14" s="16">
        <f t="shared" si="0"/>
        <v>959419</v>
      </c>
    </row>
    <row r="15" spans="1:43" ht="15.75" x14ac:dyDescent="0.45">
      <c r="A15" s="41" t="s">
        <v>66</v>
      </c>
      <c r="B15" s="31"/>
      <c r="C15" s="31"/>
      <c r="D15" s="31"/>
      <c r="E15" s="31"/>
      <c r="F15" s="31"/>
    </row>
    <row r="16" spans="1:43" x14ac:dyDescent="0.45">
      <c r="A16" s="36" t="s">
        <v>108</v>
      </c>
      <c r="B16" s="31">
        <v>28663</v>
      </c>
      <c r="C16" s="31">
        <v>25953</v>
      </c>
      <c r="D16" s="31">
        <v>28828</v>
      </c>
      <c r="E16" s="31">
        <v>84560</v>
      </c>
      <c r="F16" s="31">
        <f>SUM(B16:E16)</f>
        <v>168004</v>
      </c>
    </row>
    <row r="17" spans="1:43" x14ac:dyDescent="0.45">
      <c r="A17" s="34" t="s">
        <v>65</v>
      </c>
      <c r="B17" s="32">
        <v>9.81</v>
      </c>
      <c r="C17" s="32">
        <v>10.119999999999999</v>
      </c>
      <c r="D17" s="32">
        <v>10.59</v>
      </c>
      <c r="E17" s="32">
        <v>10.82</v>
      </c>
      <c r="F17" s="33">
        <v>10.5</v>
      </c>
    </row>
    <row r="18" spans="1:43" x14ac:dyDescent="0.45">
      <c r="A18" s="34" t="s">
        <v>70</v>
      </c>
      <c r="B18" s="31">
        <v>3631</v>
      </c>
      <c r="C18" s="31">
        <v>3461</v>
      </c>
      <c r="D18" s="31">
        <v>2357</v>
      </c>
      <c r="E18" s="31">
        <v>5575</v>
      </c>
      <c r="F18" s="31">
        <f t="shared" ref="F18:F19" si="1">SUM(B18:E18)</f>
        <v>15024</v>
      </c>
    </row>
    <row r="19" spans="1:43" x14ac:dyDescent="0.45">
      <c r="A19" s="34" t="s">
        <v>71</v>
      </c>
      <c r="B19" s="31">
        <v>510</v>
      </c>
      <c r="C19" s="31">
        <v>593</v>
      </c>
      <c r="D19" s="31">
        <v>347</v>
      </c>
      <c r="E19" s="31">
        <v>855</v>
      </c>
      <c r="F19" s="31">
        <f t="shared" si="1"/>
        <v>2305</v>
      </c>
    </row>
    <row r="20" spans="1:43" x14ac:dyDescent="0.45">
      <c r="A20" s="36" t="s">
        <v>105</v>
      </c>
      <c r="B20" s="18">
        <v>9568</v>
      </c>
      <c r="C20" s="18">
        <v>7430</v>
      </c>
      <c r="D20" s="18">
        <v>7416</v>
      </c>
      <c r="E20" s="18">
        <v>24190</v>
      </c>
      <c r="F20" s="18">
        <f>SUM(B20:E20)</f>
        <v>48604</v>
      </c>
    </row>
    <row r="21" spans="1:43" x14ac:dyDescent="0.45">
      <c r="A21" s="34" t="s">
        <v>77</v>
      </c>
      <c r="B21" s="44">
        <v>9.11</v>
      </c>
      <c r="C21" s="44">
        <v>9.2200000000000006</v>
      </c>
      <c r="D21" s="44">
        <v>9.7799999999999994</v>
      </c>
      <c r="E21" s="44">
        <v>10.27</v>
      </c>
      <c r="F21" s="44">
        <v>9.84</v>
      </c>
    </row>
    <row r="22" spans="1:43" x14ac:dyDescent="0.45">
      <c r="A22" s="34" t="s">
        <v>79</v>
      </c>
      <c r="B22" s="18">
        <v>1858</v>
      </c>
      <c r="C22" s="18">
        <v>1624</v>
      </c>
      <c r="D22" s="18">
        <v>869</v>
      </c>
      <c r="E22" s="18">
        <v>2265</v>
      </c>
      <c r="F22" s="18">
        <f t="shared" ref="F22:F23" si="2">SUM(B22:E22)</f>
        <v>6616</v>
      </c>
    </row>
    <row r="23" spans="1:43" x14ac:dyDescent="0.45">
      <c r="A23" s="34" t="s">
        <v>96</v>
      </c>
      <c r="B23" s="18">
        <v>181</v>
      </c>
      <c r="C23" s="18">
        <v>212</v>
      </c>
      <c r="D23" s="18">
        <v>75</v>
      </c>
      <c r="E23" s="18">
        <v>290</v>
      </c>
      <c r="F23" s="18">
        <f t="shared" si="2"/>
        <v>758</v>
      </c>
    </row>
    <row r="24" spans="1:43" s="11" customFormat="1" x14ac:dyDescent="0.45">
      <c r="A24" s="15"/>
      <c r="B24" s="18"/>
      <c r="C24" s="18"/>
      <c r="D24" s="18"/>
      <c r="E24" s="18"/>
      <c r="F24" s="18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</row>
    <row r="25" spans="1:43" ht="15.75" x14ac:dyDescent="0.45">
      <c r="A25" s="51" t="s">
        <v>3</v>
      </c>
      <c r="B25" s="51"/>
      <c r="C25" s="51"/>
      <c r="D25" s="11"/>
      <c r="E25" s="11"/>
      <c r="F25" s="11"/>
    </row>
    <row r="26" spans="1:43" x14ac:dyDescent="0.45">
      <c r="A26" s="15" t="s">
        <v>84</v>
      </c>
      <c r="B26" s="16">
        <v>5311</v>
      </c>
      <c r="C26" s="16">
        <v>4863</v>
      </c>
      <c r="D26" s="16">
        <v>2890</v>
      </c>
      <c r="E26" s="16">
        <v>4323</v>
      </c>
      <c r="F26" s="16">
        <f t="shared" si="0"/>
        <v>17387</v>
      </c>
    </row>
    <row r="27" spans="1:43" x14ac:dyDescent="0.45">
      <c r="A27" s="15" t="s">
        <v>85</v>
      </c>
      <c r="B27" s="16">
        <v>1489</v>
      </c>
      <c r="C27" s="16">
        <v>1383</v>
      </c>
      <c r="D27" s="16">
        <v>1199</v>
      </c>
      <c r="E27" s="16">
        <v>2045</v>
      </c>
      <c r="F27" s="16">
        <f t="shared" si="0"/>
        <v>6116</v>
      </c>
    </row>
    <row r="28" spans="1:43" x14ac:dyDescent="0.45">
      <c r="A28" s="15" t="s">
        <v>86</v>
      </c>
      <c r="B28" s="16">
        <v>70</v>
      </c>
      <c r="C28" s="16">
        <v>105</v>
      </c>
      <c r="D28" s="16">
        <v>122</v>
      </c>
      <c r="E28" s="16">
        <v>135</v>
      </c>
      <c r="F28" s="16">
        <f t="shared" si="0"/>
        <v>432</v>
      </c>
    </row>
    <row r="29" spans="1:43" x14ac:dyDescent="0.45">
      <c r="A29" s="15" t="s">
        <v>87</v>
      </c>
      <c r="B29" s="16">
        <v>1</v>
      </c>
      <c r="C29" s="16">
        <v>3</v>
      </c>
      <c r="D29" s="16">
        <v>3</v>
      </c>
      <c r="E29" s="16">
        <v>3</v>
      </c>
      <c r="F29" s="16">
        <f t="shared" si="0"/>
        <v>10</v>
      </c>
    </row>
    <row r="30" spans="1:43" x14ac:dyDescent="0.45">
      <c r="A30" s="15" t="s">
        <v>4</v>
      </c>
      <c r="B30" s="16">
        <v>874</v>
      </c>
      <c r="C30" s="16">
        <v>720</v>
      </c>
      <c r="D30" s="16">
        <v>572</v>
      </c>
      <c r="E30" s="16">
        <v>1779</v>
      </c>
      <c r="F30" s="16">
        <f t="shared" si="0"/>
        <v>3945</v>
      </c>
    </row>
    <row r="31" spans="1:43" x14ac:dyDescent="0.45">
      <c r="A31" s="15" t="s">
        <v>7</v>
      </c>
      <c r="B31" s="16">
        <f>SUM(B26:B30)</f>
        <v>7745</v>
      </c>
      <c r="C31" s="16">
        <f>SUM(C26:C30)</f>
        <v>7074</v>
      </c>
      <c r="D31" s="16">
        <v>4786</v>
      </c>
      <c r="E31" s="16">
        <v>8285</v>
      </c>
      <c r="F31" s="16">
        <f t="shared" si="0"/>
        <v>27890</v>
      </c>
    </row>
    <row r="32" spans="1:43" x14ac:dyDescent="0.45">
      <c r="A32" s="15" t="s">
        <v>13</v>
      </c>
      <c r="B32" s="16">
        <v>19260</v>
      </c>
      <c r="C32" s="16">
        <v>20293</v>
      </c>
      <c r="D32" s="16">
        <v>16921</v>
      </c>
      <c r="E32" s="16">
        <v>38781</v>
      </c>
      <c r="F32" s="16">
        <f t="shared" si="0"/>
        <v>95255</v>
      </c>
    </row>
    <row r="33" spans="1:6" ht="15.75" x14ac:dyDescent="0.45">
      <c r="A33" s="40" t="s">
        <v>40</v>
      </c>
      <c r="B33" s="16"/>
      <c r="C33" s="16"/>
      <c r="D33" s="16"/>
      <c r="E33" s="16"/>
      <c r="F33" s="16"/>
    </row>
    <row r="34" spans="1:6" x14ac:dyDescent="0.45">
      <c r="A34" s="17" t="s">
        <v>88</v>
      </c>
      <c r="B34" s="16">
        <v>17133</v>
      </c>
      <c r="C34" s="16">
        <v>15542.5</v>
      </c>
      <c r="D34" s="16">
        <v>9608</v>
      </c>
      <c r="E34" s="16">
        <v>14754</v>
      </c>
      <c r="F34" s="16">
        <f t="shared" si="0"/>
        <v>57037.5</v>
      </c>
    </row>
    <row r="35" spans="1:6" x14ac:dyDescent="0.45">
      <c r="A35" s="15" t="s">
        <v>89</v>
      </c>
      <c r="B35" s="16">
        <v>5375</v>
      </c>
      <c r="C35" s="16">
        <v>4592.5</v>
      </c>
      <c r="D35" s="16">
        <v>4313</v>
      </c>
      <c r="E35" s="16">
        <v>7018</v>
      </c>
      <c r="F35" s="16">
        <f t="shared" si="0"/>
        <v>21298.5</v>
      </c>
    </row>
    <row r="36" spans="1:6" x14ac:dyDescent="0.45">
      <c r="A36" s="15" t="s">
        <v>90</v>
      </c>
      <c r="B36" s="16">
        <v>210</v>
      </c>
      <c r="C36" s="16">
        <v>450.5</v>
      </c>
      <c r="D36" s="16">
        <v>523</v>
      </c>
      <c r="E36" s="16">
        <v>549.5</v>
      </c>
      <c r="F36" s="16">
        <f t="shared" si="0"/>
        <v>1733</v>
      </c>
    </row>
    <row r="37" spans="1:6" x14ac:dyDescent="0.45">
      <c r="A37" s="15" t="s">
        <v>91</v>
      </c>
      <c r="B37" s="16">
        <v>3</v>
      </c>
      <c r="C37" s="16">
        <v>4.5</v>
      </c>
      <c r="D37" s="16">
        <v>13</v>
      </c>
      <c r="E37" s="16">
        <v>3</v>
      </c>
      <c r="F37" s="16">
        <f t="shared" si="0"/>
        <v>23.5</v>
      </c>
    </row>
    <row r="38" spans="1:6" x14ac:dyDescent="0.45">
      <c r="A38" s="15" t="s">
        <v>41</v>
      </c>
      <c r="B38" s="16">
        <v>2829</v>
      </c>
      <c r="C38" s="16">
        <v>2297.5</v>
      </c>
      <c r="D38" s="16">
        <v>2056</v>
      </c>
      <c r="E38" s="16">
        <v>6058.5</v>
      </c>
      <c r="F38" s="16">
        <f t="shared" si="0"/>
        <v>13241</v>
      </c>
    </row>
    <row r="39" spans="1:6" x14ac:dyDescent="0.45">
      <c r="A39" s="15" t="s">
        <v>42</v>
      </c>
      <c r="B39" s="16">
        <v>25550</v>
      </c>
      <c r="C39" s="16">
        <v>22887.5</v>
      </c>
      <c r="D39" s="16">
        <v>16512</v>
      </c>
      <c r="E39" s="16">
        <v>28383.5</v>
      </c>
      <c r="F39" s="16">
        <f t="shared" si="0"/>
        <v>93333</v>
      </c>
    </row>
    <row r="40" spans="1:6" x14ac:dyDescent="0.45">
      <c r="A40" s="15" t="s">
        <v>43</v>
      </c>
      <c r="B40" s="16">
        <v>76095.5</v>
      </c>
      <c r="C40" s="16">
        <v>78640.5</v>
      </c>
      <c r="D40" s="16">
        <v>69945.5</v>
      </c>
      <c r="E40" s="16">
        <v>166708.5</v>
      </c>
      <c r="F40" s="16">
        <f t="shared" si="0"/>
        <v>391390</v>
      </c>
    </row>
    <row r="41" spans="1:6" x14ac:dyDescent="0.45">
      <c r="A41" s="15" t="s">
        <v>127</v>
      </c>
      <c r="B41" s="16">
        <f>B5*110</f>
        <v>80190</v>
      </c>
      <c r="C41" s="16">
        <f>C5*110</f>
        <v>80300</v>
      </c>
      <c r="D41" s="16">
        <f>D5*110</f>
        <v>70290</v>
      </c>
      <c r="E41" s="16">
        <f>E5*110</f>
        <v>160600</v>
      </c>
      <c r="F41" s="16">
        <f>F5*110</f>
        <v>391380</v>
      </c>
    </row>
    <row r="42" spans="1:6" x14ac:dyDescent="0.45">
      <c r="A42" s="15" t="s">
        <v>128</v>
      </c>
      <c r="B42" s="47">
        <f>B40/B41</f>
        <v>0.94894001745853596</v>
      </c>
      <c r="C42" s="47">
        <f>C40/C41</f>
        <v>0.97933374844333754</v>
      </c>
      <c r="D42" s="47">
        <f>D40/D41</f>
        <v>0.99509887608479153</v>
      </c>
      <c r="E42" s="47">
        <f>E40/E41</f>
        <v>1.0380354919053549</v>
      </c>
      <c r="F42" s="47">
        <f>F40/F41</f>
        <v>1.0000255506157698</v>
      </c>
    </row>
    <row r="43" spans="1:6" x14ac:dyDescent="0.45">
      <c r="A43" s="15"/>
      <c r="B43" s="16"/>
      <c r="C43" s="16"/>
      <c r="D43" s="16"/>
      <c r="E43" s="16"/>
      <c r="F43" s="16"/>
    </row>
    <row r="44" spans="1:6" ht="15.75" x14ac:dyDescent="0.45">
      <c r="A44" s="40" t="s">
        <v>66</v>
      </c>
      <c r="B44" s="16"/>
      <c r="C44" s="16"/>
      <c r="D44" s="16"/>
      <c r="E44" s="16"/>
      <c r="F44" s="16"/>
    </row>
    <row r="45" spans="1:6" x14ac:dyDescent="0.45">
      <c r="A45" s="36" t="s">
        <v>72</v>
      </c>
      <c r="B45" s="16">
        <v>15323</v>
      </c>
      <c r="C45" s="16">
        <v>17219</v>
      </c>
      <c r="D45" s="16">
        <v>13952</v>
      </c>
      <c r="E45" s="16">
        <v>27096</v>
      </c>
      <c r="F45" s="16">
        <f t="shared" si="0"/>
        <v>73590</v>
      </c>
    </row>
    <row r="46" spans="1:6" x14ac:dyDescent="0.45">
      <c r="A46" s="15" t="s">
        <v>67</v>
      </c>
      <c r="B46" s="45">
        <v>8.69</v>
      </c>
      <c r="C46" s="45">
        <v>9.27</v>
      </c>
      <c r="D46" s="45">
        <v>9.85</v>
      </c>
      <c r="E46" s="45">
        <v>10.06</v>
      </c>
      <c r="F46" s="45">
        <v>9.5500000000000007</v>
      </c>
    </row>
    <row r="47" spans="1:6" x14ac:dyDescent="0.45">
      <c r="A47" s="15" t="s">
        <v>69</v>
      </c>
      <c r="B47" s="16">
        <v>3972</v>
      </c>
      <c r="C47" s="16">
        <v>3880</v>
      </c>
      <c r="D47" s="16">
        <v>2270</v>
      </c>
      <c r="E47" s="16">
        <v>3973</v>
      </c>
      <c r="F47" s="16">
        <f t="shared" si="0"/>
        <v>14095</v>
      </c>
    </row>
    <row r="48" spans="1:6" x14ac:dyDescent="0.45">
      <c r="A48" s="15" t="s">
        <v>75</v>
      </c>
      <c r="B48" s="16">
        <v>1809</v>
      </c>
      <c r="C48" s="16">
        <v>1880</v>
      </c>
      <c r="D48" s="16">
        <v>1022</v>
      </c>
      <c r="E48" s="16">
        <v>1622</v>
      </c>
      <c r="F48" s="16">
        <f t="shared" si="0"/>
        <v>6333</v>
      </c>
    </row>
    <row r="49" spans="1:43" x14ac:dyDescent="0.45">
      <c r="A49" s="39" t="s">
        <v>76</v>
      </c>
      <c r="B49" s="16">
        <v>6999</v>
      </c>
      <c r="C49" s="16">
        <v>6820</v>
      </c>
      <c r="D49" s="16">
        <v>4546</v>
      </c>
      <c r="E49" s="16">
        <v>6839</v>
      </c>
      <c r="F49" s="16">
        <f t="shared" si="0"/>
        <v>25204</v>
      </c>
    </row>
    <row r="50" spans="1:43" x14ac:dyDescent="0.45">
      <c r="A50" s="15" t="s">
        <v>73</v>
      </c>
      <c r="B50" s="45">
        <v>8</v>
      </c>
      <c r="C50" s="45">
        <v>8.5500000000000007</v>
      </c>
      <c r="D50" s="45">
        <v>9.32</v>
      </c>
      <c r="E50" s="45">
        <v>9.51</v>
      </c>
      <c r="F50" s="45">
        <v>8.8000000000000007</v>
      </c>
    </row>
    <row r="51" spans="1:43" x14ac:dyDescent="0.45">
      <c r="A51" s="15" t="s">
        <v>74</v>
      </c>
      <c r="B51" s="16">
        <v>2530</v>
      </c>
      <c r="C51" s="16">
        <v>2181</v>
      </c>
      <c r="D51" s="16">
        <v>1059</v>
      </c>
      <c r="E51" s="16">
        <v>1528</v>
      </c>
      <c r="F51" s="16">
        <f t="shared" si="0"/>
        <v>7298</v>
      </c>
    </row>
    <row r="52" spans="1:43" x14ac:dyDescent="0.45">
      <c r="A52" s="15" t="s">
        <v>78</v>
      </c>
      <c r="B52" s="16">
        <v>1297</v>
      </c>
      <c r="C52" s="16">
        <v>1203</v>
      </c>
      <c r="D52" s="16">
        <v>519</v>
      </c>
      <c r="E52" s="16">
        <v>725</v>
      </c>
      <c r="F52" s="16">
        <f t="shared" si="0"/>
        <v>3744</v>
      </c>
    </row>
    <row r="53" spans="1:43" s="11" customFormat="1" x14ac:dyDescent="0.45">
      <c r="A53" s="15"/>
      <c r="B53" s="16"/>
      <c r="C53" s="16"/>
      <c r="D53" s="16"/>
      <c r="E53" s="16"/>
      <c r="F53" s="16"/>
      <c r="G53" s="20"/>
      <c r="H53" s="20"/>
      <c r="I53" s="20"/>
      <c r="J53" s="20"/>
      <c r="K53" s="20"/>
      <c r="L53" s="20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  <c r="AQ53" s="20"/>
    </row>
    <row r="54" spans="1:43" ht="15.75" x14ac:dyDescent="0.45">
      <c r="A54" s="51" t="s">
        <v>11</v>
      </c>
      <c r="B54" s="51"/>
      <c r="C54" s="51"/>
      <c r="D54" s="11"/>
      <c r="E54" s="11"/>
      <c r="F54" s="11"/>
    </row>
    <row r="55" spans="1:43" x14ac:dyDescent="0.45">
      <c r="A55" s="15" t="s">
        <v>80</v>
      </c>
      <c r="B55" s="16">
        <f t="shared" ref="B55:F59" si="3">B8+B26</f>
        <v>18965</v>
      </c>
      <c r="C55" s="16">
        <f t="shared" si="3"/>
        <v>23840</v>
      </c>
      <c r="D55" s="16">
        <f t="shared" si="3"/>
        <v>17691</v>
      </c>
      <c r="E55" s="16">
        <f t="shared" si="3"/>
        <v>39582</v>
      </c>
      <c r="F55" s="16">
        <f t="shared" si="3"/>
        <v>100078</v>
      </c>
    </row>
    <row r="56" spans="1:43" x14ac:dyDescent="0.45">
      <c r="A56" s="15" t="s">
        <v>81</v>
      </c>
      <c r="B56" s="16">
        <f t="shared" si="3"/>
        <v>7545</v>
      </c>
      <c r="C56" s="16">
        <f t="shared" si="3"/>
        <v>10855</v>
      </c>
      <c r="D56" s="16">
        <f t="shared" si="3"/>
        <v>12397</v>
      </c>
      <c r="E56" s="16">
        <f t="shared" si="3"/>
        <v>34509</v>
      </c>
      <c r="F56" s="16">
        <f t="shared" si="3"/>
        <v>65306</v>
      </c>
    </row>
    <row r="57" spans="1:43" x14ac:dyDescent="0.45">
      <c r="A57" s="15" t="s">
        <v>82</v>
      </c>
      <c r="B57" s="16">
        <f t="shared" si="3"/>
        <v>481</v>
      </c>
      <c r="C57" s="16">
        <f t="shared" si="3"/>
        <v>976</v>
      </c>
      <c r="D57" s="16">
        <f t="shared" si="3"/>
        <v>1352</v>
      </c>
      <c r="E57" s="16">
        <f t="shared" si="3"/>
        <v>2288</v>
      </c>
      <c r="F57" s="16">
        <f t="shared" si="3"/>
        <v>5097</v>
      </c>
    </row>
    <row r="58" spans="1:43" x14ac:dyDescent="0.45">
      <c r="A58" s="15" t="s">
        <v>83</v>
      </c>
      <c r="B58" s="16">
        <f t="shared" si="3"/>
        <v>18</v>
      </c>
      <c r="C58" s="16">
        <f t="shared" si="3"/>
        <v>28</v>
      </c>
      <c r="D58" s="16">
        <f t="shared" si="3"/>
        <v>39</v>
      </c>
      <c r="E58" s="16">
        <f t="shared" si="3"/>
        <v>35</v>
      </c>
      <c r="F58" s="16">
        <f t="shared" si="3"/>
        <v>120</v>
      </c>
    </row>
    <row r="59" spans="1:43" x14ac:dyDescent="0.45">
      <c r="A59" s="15" t="s">
        <v>1</v>
      </c>
      <c r="B59" s="16">
        <f t="shared" si="3"/>
        <v>1780</v>
      </c>
      <c r="C59" s="16">
        <f t="shared" si="3"/>
        <v>2968</v>
      </c>
      <c r="D59" s="16">
        <f t="shared" si="3"/>
        <v>2638</v>
      </c>
      <c r="E59" s="16">
        <f t="shared" si="3"/>
        <v>18393</v>
      </c>
      <c r="F59" s="16">
        <f t="shared" si="3"/>
        <v>25779</v>
      </c>
    </row>
    <row r="60" spans="1:43" x14ac:dyDescent="0.45">
      <c r="A60" s="15" t="s">
        <v>12</v>
      </c>
      <c r="B60" s="16">
        <f>B13+B31</f>
        <v>28789</v>
      </c>
      <c r="C60" s="16">
        <f>C13+C31</f>
        <v>38667</v>
      </c>
      <c r="D60" s="16">
        <v>34117</v>
      </c>
      <c r="E60" s="16">
        <v>94807</v>
      </c>
      <c r="F60" s="16">
        <f>SUM(B60:E60)</f>
        <v>196380</v>
      </c>
    </row>
    <row r="61" spans="1:43" x14ac:dyDescent="0.45">
      <c r="A61" s="15" t="s">
        <v>31</v>
      </c>
      <c r="B61" s="16">
        <f>B14+B32</f>
        <v>174289</v>
      </c>
      <c r="C61" s="16">
        <f>C14+C32</f>
        <v>201786</v>
      </c>
      <c r="D61" s="16">
        <v>186312</v>
      </c>
      <c r="E61" s="16">
        <v>492287</v>
      </c>
      <c r="F61" s="16">
        <f>SUM(B61:E61)</f>
        <v>1054674</v>
      </c>
    </row>
    <row r="62" spans="1:43" x14ac:dyDescent="0.45">
      <c r="A62" s="15" t="s">
        <v>30</v>
      </c>
      <c r="B62" s="16">
        <v>100</v>
      </c>
      <c r="C62" s="16">
        <v>122</v>
      </c>
      <c r="D62" s="16">
        <v>57</v>
      </c>
      <c r="E62" s="16">
        <v>97</v>
      </c>
      <c r="F62" s="16">
        <f t="shared" si="0"/>
        <v>376</v>
      </c>
    </row>
    <row r="63" spans="1:43" x14ac:dyDescent="0.45">
      <c r="A63" s="15" t="s">
        <v>29</v>
      </c>
      <c r="B63" s="16">
        <v>21</v>
      </c>
      <c r="C63" s="16">
        <v>31</v>
      </c>
      <c r="D63" s="16">
        <v>28</v>
      </c>
      <c r="E63" s="16">
        <v>50</v>
      </c>
      <c r="F63" s="16">
        <f t="shared" si="0"/>
        <v>130</v>
      </c>
    </row>
    <row r="64" spans="1:43" x14ac:dyDescent="0.45">
      <c r="A64" s="15" t="s">
        <v>28</v>
      </c>
      <c r="B64" s="16">
        <v>2</v>
      </c>
      <c r="C64" s="16">
        <v>4</v>
      </c>
      <c r="D64" s="16">
        <v>4</v>
      </c>
      <c r="E64" s="16">
        <v>6</v>
      </c>
      <c r="F64" s="16">
        <f t="shared" ref="F64" si="4">SUM(B64:E64)</f>
        <v>16</v>
      </c>
    </row>
    <row r="65" spans="1:6" x14ac:dyDescent="0.45">
      <c r="A65" s="15" t="s">
        <v>32</v>
      </c>
      <c r="B65" s="18">
        <v>0</v>
      </c>
      <c r="C65" s="18">
        <v>0</v>
      </c>
      <c r="D65" s="18">
        <v>0</v>
      </c>
      <c r="E65" s="18">
        <v>0</v>
      </c>
      <c r="F65" s="18">
        <v>0</v>
      </c>
    </row>
    <row r="66" spans="1:6" x14ac:dyDescent="0.45">
      <c r="A66" s="15" t="s">
        <v>27</v>
      </c>
      <c r="B66" s="16">
        <v>14</v>
      </c>
      <c r="C66" s="16">
        <v>22</v>
      </c>
      <c r="D66" s="16">
        <v>11</v>
      </c>
      <c r="E66" s="16">
        <v>26</v>
      </c>
      <c r="F66" s="16">
        <f t="shared" si="0"/>
        <v>73</v>
      </c>
    </row>
    <row r="67" spans="1:6" x14ac:dyDescent="0.45">
      <c r="A67" s="15" t="s">
        <v>5</v>
      </c>
      <c r="B67" s="16">
        <v>137</v>
      </c>
      <c r="C67" s="16">
        <v>179</v>
      </c>
      <c r="D67" s="16">
        <v>100</v>
      </c>
      <c r="E67" s="16">
        <v>179</v>
      </c>
      <c r="F67" s="16">
        <f t="shared" ref="F67" si="5">SUM(B67:E67)</f>
        <v>595</v>
      </c>
    </row>
    <row r="68" spans="1:6" x14ac:dyDescent="0.45">
      <c r="A68" s="15" t="s">
        <v>6</v>
      </c>
      <c r="B68" s="16">
        <v>886</v>
      </c>
      <c r="C68" s="16">
        <v>1119</v>
      </c>
      <c r="D68" s="16">
        <v>961</v>
      </c>
      <c r="E68" s="16">
        <v>1883</v>
      </c>
      <c r="F68" s="16">
        <f t="shared" si="0"/>
        <v>4849</v>
      </c>
    </row>
    <row r="69" spans="1:6" s="20" customFormat="1" ht="18.75" customHeight="1" x14ac:dyDescent="0.45">
      <c r="A69" s="15"/>
      <c r="B69" s="12"/>
      <c r="C69" s="12"/>
      <c r="D69" s="12"/>
      <c r="E69" s="12"/>
      <c r="F69" s="12"/>
    </row>
    <row r="70" spans="1:6" s="20" customFormat="1" ht="18" x14ac:dyDescent="0.45">
      <c r="A70" s="49" t="s">
        <v>25</v>
      </c>
      <c r="B70" s="49"/>
      <c r="C70" s="49"/>
      <c r="D70" s="19"/>
      <c r="E70" s="19"/>
      <c r="F70" s="19"/>
    </row>
    <row r="71" spans="1:6" s="20" customFormat="1" x14ac:dyDescent="0.45">
      <c r="A71" s="21" t="s">
        <v>57</v>
      </c>
      <c r="B71" s="22">
        <f>(B$8/B$14)</f>
        <v>8.8073844248495445E-2</v>
      </c>
      <c r="C71" s="22">
        <f>(C$8/C$14)</f>
        <v>0.10456050646581411</v>
      </c>
      <c r="D71" s="22">
        <f>(D$8/D$14)</f>
        <v>8.7377723727943044E-2</v>
      </c>
      <c r="E71" s="22">
        <f>(E$8/E$14)</f>
        <v>7.7747593196120887E-2</v>
      </c>
    </row>
    <row r="72" spans="1:6" s="20" customFormat="1" x14ac:dyDescent="0.45">
      <c r="A72" s="21" t="s">
        <v>58</v>
      </c>
      <c r="B72" s="22">
        <f>(B$9/B$14)</f>
        <v>3.9063659057337656E-2</v>
      </c>
      <c r="C72" s="22">
        <f>(C$9/C$14)</f>
        <v>5.2189340635727E-2</v>
      </c>
      <c r="D72" s="22">
        <f>(D$9/D$14)</f>
        <v>6.6107408303865023E-2</v>
      </c>
      <c r="E72" s="22">
        <f>(E$9/E$14)</f>
        <v>7.1584499433304083E-2</v>
      </c>
    </row>
    <row r="73" spans="1:6" s="20" customFormat="1" x14ac:dyDescent="0.45">
      <c r="A73" s="21" t="s">
        <v>92</v>
      </c>
      <c r="B73" s="22">
        <f>(B$12/B$14)</f>
        <v>5.8440678840733021E-3</v>
      </c>
      <c r="C73" s="22">
        <f>(C$12/C$14)</f>
        <v>1.2386152633985884E-2</v>
      </c>
      <c r="D73" s="22">
        <f>(D$12/D$14)</f>
        <v>1.2196633823520731E-2</v>
      </c>
      <c r="E73" s="22">
        <f>(E$12/E$14)</f>
        <v>3.6634575948278521E-2</v>
      </c>
    </row>
    <row r="74" spans="1:6" s="20" customFormat="1" x14ac:dyDescent="0.45">
      <c r="A74" s="21" t="s">
        <v>59</v>
      </c>
      <c r="B74" s="22">
        <f>(B$13/B$14)</f>
        <v>0.13574234498061652</v>
      </c>
      <c r="C74" s="22">
        <f>(C$13/C$14)</f>
        <v>0.1740728292551228</v>
      </c>
      <c r="D74" s="22">
        <f>(D$13/D$14)</f>
        <v>0.17315559858552107</v>
      </c>
      <c r="E74" s="22">
        <f>(E$13/E$14)</f>
        <v>0.19078468642090732</v>
      </c>
    </row>
    <row r="75" spans="1:6" s="20" customFormat="1" x14ac:dyDescent="0.45">
      <c r="A75" s="25"/>
      <c r="B75" s="22"/>
      <c r="C75" s="22"/>
      <c r="D75" s="22"/>
      <c r="E75" s="22"/>
    </row>
    <row r="76" spans="1:6" x14ac:dyDescent="0.45">
      <c r="A76" s="21" t="s">
        <v>54</v>
      </c>
      <c r="B76" s="22">
        <f>(B$26/B$32)</f>
        <v>0.27575285565939772</v>
      </c>
      <c r="C76" s="22">
        <f>(C$26/C$32)</f>
        <v>0.23963928448233382</v>
      </c>
      <c r="D76" s="22">
        <f>(D$26/D$32)</f>
        <v>0.17079368831629335</v>
      </c>
      <c r="E76" s="22">
        <f>(E$26/E$32)</f>
        <v>0.11147211263247467</v>
      </c>
      <c r="F76" s="20"/>
    </row>
    <row r="77" spans="1:6" x14ac:dyDescent="0.45">
      <c r="A77" s="21" t="s">
        <v>55</v>
      </c>
      <c r="B77" s="22">
        <f>(B$27/B$32)</f>
        <v>7.7310488058151605E-2</v>
      </c>
      <c r="C77" s="22">
        <f>(C$27/C$32)</f>
        <v>6.8151579362341688E-2</v>
      </c>
      <c r="D77" s="22">
        <f>(D$27/D$32)</f>
        <v>7.0858696294545234E-2</v>
      </c>
      <c r="E77" s="22">
        <f>(E$27/E$32)</f>
        <v>5.2732007942033469E-2</v>
      </c>
    </row>
    <row r="78" spans="1:6" x14ac:dyDescent="0.45">
      <c r="A78" s="21" t="s">
        <v>93</v>
      </c>
      <c r="B78" s="22">
        <f>(B$30/B$32)</f>
        <v>4.537902388369678E-2</v>
      </c>
      <c r="C78" s="22">
        <f>(C$30/C$32)</f>
        <v>3.5480214852412165E-2</v>
      </c>
      <c r="D78" s="22">
        <f>(D$30/D$32)</f>
        <v>3.3804148690975713E-2</v>
      </c>
      <c r="E78" s="22"/>
    </row>
    <row r="79" spans="1:6" x14ac:dyDescent="0.45">
      <c r="A79" s="21" t="s">
        <v>56</v>
      </c>
      <c r="B79" s="22">
        <f>(B$31/B$32)</f>
        <v>0.40212876427829697</v>
      </c>
      <c r="C79" s="22">
        <f>(C$31/C$32)</f>
        <v>0.34859311092494949</v>
      </c>
      <c r="D79" s="22">
        <f>(D$31/D$32)</f>
        <v>0.28284380355770933</v>
      </c>
      <c r="E79" s="22">
        <f>(E$31/E$32)</f>
        <v>0.21363554317836053</v>
      </c>
    </row>
    <row r="81" spans="1:43" x14ac:dyDescent="0.45">
      <c r="A81" s="21" t="s">
        <v>109</v>
      </c>
      <c r="B81" s="22">
        <f>B$55/B$61</f>
        <v>0.10881352236802093</v>
      </c>
      <c r="C81" s="22">
        <f>C$55/C$61</f>
        <v>0.11814496545845599</v>
      </c>
      <c r="D81" s="22">
        <f>D$55/D$61</f>
        <v>9.4953626175447642E-2</v>
      </c>
      <c r="E81" s="22">
        <f>E$55/E$61</f>
        <v>8.0404316993948649E-2</v>
      </c>
    </row>
    <row r="82" spans="1:43" x14ac:dyDescent="0.45">
      <c r="A82" s="21" t="s">
        <v>110</v>
      </c>
      <c r="B82" s="22">
        <f>B$56/B$61</f>
        <v>4.3290167480449136E-2</v>
      </c>
      <c r="C82" s="22">
        <f>C$56/C$61</f>
        <v>5.3794614096121636E-2</v>
      </c>
      <c r="D82" s="22">
        <f>D$56/D$61</f>
        <v>6.6538923955515486E-2</v>
      </c>
      <c r="E82" s="22">
        <f>E$56/E$61</f>
        <v>7.0099352613414531E-2</v>
      </c>
    </row>
    <row r="83" spans="1:43" x14ac:dyDescent="0.45">
      <c r="A83" s="21" t="s">
        <v>111</v>
      </c>
      <c r="B83" s="22">
        <f>B$59/B$61</f>
        <v>1.0212922215400858E-2</v>
      </c>
      <c r="C83" s="22">
        <f>C$59/C$61</f>
        <v>1.4708651739962138E-2</v>
      </c>
      <c r="D83" s="22">
        <f>D$59/D$61</f>
        <v>1.4159045042724033E-2</v>
      </c>
      <c r="E83" s="22">
        <f>E$59/E$61</f>
        <v>3.7362351636342217E-2</v>
      </c>
    </row>
    <row r="84" spans="1:43" x14ac:dyDescent="0.45">
      <c r="A84" s="21" t="s">
        <v>112</v>
      </c>
      <c r="B84" s="22">
        <f>B$60/B$61</f>
        <v>0.16517967284223331</v>
      </c>
      <c r="C84" s="22">
        <f>C$60/C$61</f>
        <v>0.19162379947072641</v>
      </c>
      <c r="D84" s="22">
        <f>D$60/D$61</f>
        <v>0.18311756623298553</v>
      </c>
      <c r="E84" s="22">
        <f>E$60/E$61</f>
        <v>0.19258481333043528</v>
      </c>
    </row>
    <row r="85" spans="1:43" s="20" customFormat="1" x14ac:dyDescent="0.45">
      <c r="A85" s="21"/>
      <c r="B85" s="22"/>
      <c r="C85" s="12"/>
      <c r="D85" s="12"/>
      <c r="E85" s="12"/>
    </row>
    <row r="86" spans="1:43" x14ac:dyDescent="0.45">
      <c r="A86" s="25" t="s">
        <v>106</v>
      </c>
      <c r="B86" s="22">
        <f>((B$9+B$12)/B$13)</f>
        <v>0.33083064056263067</v>
      </c>
      <c r="C86" s="22">
        <f>((C$9+C$12)/C$13)</f>
        <v>0.37096825246098819</v>
      </c>
      <c r="D86" s="22">
        <f>((D$9+D$12)/D$13)</f>
        <v>0.45221779005148138</v>
      </c>
      <c r="E86" s="22">
        <f>((E$9+E$12)/E$13)</f>
        <v>0.56723145558355104</v>
      </c>
      <c r="F86" s="20"/>
    </row>
    <row r="87" spans="1:43" x14ac:dyDescent="0.45">
      <c r="A87" s="25" t="s">
        <v>107</v>
      </c>
      <c r="B87" s="22">
        <f>((B$27+B$30)/B$31)</f>
        <v>0.30510006455777922</v>
      </c>
      <c r="C87" s="22">
        <f>((C$27+C$30)/C$31)</f>
        <v>0.29728583545377441</v>
      </c>
      <c r="D87" s="22">
        <f>((D$27+D$30)/D$31)</f>
        <v>0.37003760969494359</v>
      </c>
      <c r="E87" s="22">
        <f>((E$27+E$30)/E$31)</f>
        <v>0.4615570307785154</v>
      </c>
      <c r="F87" s="20"/>
    </row>
    <row r="88" spans="1:43" x14ac:dyDescent="0.45">
      <c r="A88" s="25" t="s">
        <v>113</v>
      </c>
      <c r="B88" s="22">
        <f>((B$9+B$12+B$27+B$30)/(B$13+B$31))</f>
        <v>0.32390843725033869</v>
      </c>
      <c r="C88" s="22">
        <f>((C$9+C$12+C$27+C$30)/(C$13+C$31))</f>
        <v>0.35748829751467659</v>
      </c>
      <c r="D88" s="22">
        <f>((D$9+D$12+D$27+D$30)/(D$13+D$31))</f>
        <v>0.44068939238502797</v>
      </c>
      <c r="E88" s="22">
        <f>((E$9+E$12+E$27+E$30)/(E$13+E$31))</f>
        <v>0.55799677239022438</v>
      </c>
      <c r="F88" s="20"/>
    </row>
    <row r="89" spans="1:43" x14ac:dyDescent="0.45">
      <c r="A89" s="25"/>
      <c r="B89" s="22"/>
      <c r="C89" s="22"/>
      <c r="D89" s="22"/>
      <c r="E89" s="22"/>
      <c r="F89" s="20"/>
    </row>
    <row r="90" spans="1:43" x14ac:dyDescent="0.45">
      <c r="A90" s="21"/>
      <c r="B90" s="23"/>
      <c r="C90" s="23"/>
      <c r="D90" s="23"/>
      <c r="E90" s="23"/>
      <c r="F90" s="20"/>
    </row>
    <row r="91" spans="1:43" s="7" customFormat="1" x14ac:dyDescent="0.45">
      <c r="A91" s="24" t="s">
        <v>39</v>
      </c>
      <c r="B91" s="22"/>
      <c r="C91" s="22"/>
      <c r="D91" s="22"/>
      <c r="E91" s="22"/>
      <c r="F91" s="20"/>
      <c r="G91" s="20"/>
      <c r="H91" s="20"/>
      <c r="I91" s="20"/>
      <c r="J91" s="20"/>
      <c r="K91" s="20"/>
      <c r="L91" s="20"/>
      <c r="M91" s="20"/>
      <c r="N91" s="20"/>
      <c r="O91" s="20"/>
      <c r="P91" s="20"/>
      <c r="Q91" s="20"/>
      <c r="R91" s="20"/>
      <c r="S91" s="20"/>
      <c r="T91" s="20"/>
      <c r="U91" s="20"/>
      <c r="V91" s="20"/>
      <c r="W91" s="20"/>
      <c r="X91" s="20"/>
      <c r="Y91" s="20"/>
      <c r="Z91" s="20"/>
      <c r="AA91" s="20"/>
      <c r="AB91" s="20"/>
      <c r="AC91" s="20"/>
      <c r="AD91" s="20"/>
      <c r="AE91" s="20"/>
      <c r="AF91" s="20"/>
      <c r="AG91" s="20"/>
      <c r="AH91" s="20"/>
      <c r="AI91" s="20"/>
      <c r="AJ91" s="20"/>
      <c r="AK91" s="20"/>
      <c r="AL91" s="20"/>
      <c r="AM91" s="20"/>
      <c r="AN91" s="20"/>
      <c r="AO91" s="20"/>
      <c r="AP91" s="20"/>
      <c r="AQ91" s="20"/>
    </row>
    <row r="92" spans="1:43" s="7" customFormat="1" x14ac:dyDescent="0.45">
      <c r="A92" s="25" t="s">
        <v>50</v>
      </c>
      <c r="B92" s="22">
        <f t="shared" ref="B92:E93" si="6">B26/(B8+B26)</f>
        <v>0.28004218296862643</v>
      </c>
      <c r="C92" s="22">
        <f t="shared" si="6"/>
        <v>0.20398489932885905</v>
      </c>
      <c r="D92" s="22">
        <f t="shared" si="6"/>
        <v>0.16335990051438584</v>
      </c>
      <c r="E92" s="22">
        <f t="shared" si="6"/>
        <v>0.10921631044414128</v>
      </c>
      <c r="F92" s="20"/>
      <c r="G92" s="20"/>
      <c r="H92" s="20"/>
      <c r="I92" s="20"/>
      <c r="J92" s="20"/>
      <c r="K92" s="20"/>
      <c r="L92" s="20"/>
      <c r="M92" s="20"/>
      <c r="N92" s="20"/>
      <c r="O92" s="20"/>
      <c r="P92" s="20"/>
      <c r="Q92" s="20"/>
      <c r="R92" s="20"/>
      <c r="S92" s="20"/>
      <c r="T92" s="20"/>
      <c r="U92" s="20"/>
      <c r="V92" s="20"/>
      <c r="W92" s="20"/>
      <c r="X92" s="20"/>
      <c r="Y92" s="20"/>
      <c r="Z92" s="20"/>
      <c r="AA92" s="20"/>
      <c r="AB92" s="20"/>
      <c r="AC92" s="20"/>
      <c r="AD92" s="20"/>
      <c r="AE92" s="20"/>
      <c r="AF92" s="20"/>
      <c r="AG92" s="20"/>
      <c r="AH92" s="20"/>
      <c r="AI92" s="20"/>
      <c r="AJ92" s="20"/>
      <c r="AK92" s="20"/>
      <c r="AL92" s="20"/>
      <c r="AM92" s="20"/>
      <c r="AN92" s="20"/>
      <c r="AO92" s="20"/>
      <c r="AP92" s="20"/>
      <c r="AQ92" s="20"/>
    </row>
    <row r="93" spans="1:43" s="7" customFormat="1" x14ac:dyDescent="0.45">
      <c r="A93" s="25" t="s">
        <v>51</v>
      </c>
      <c r="B93" s="22">
        <f t="shared" si="6"/>
        <v>0.19734923790589795</v>
      </c>
      <c r="C93" s="22">
        <f t="shared" si="6"/>
        <v>0.12740672501151543</v>
      </c>
      <c r="D93" s="22">
        <f t="shared" si="6"/>
        <v>9.6716947648624665E-2</v>
      </c>
      <c r="E93" s="22">
        <f t="shared" si="6"/>
        <v>5.9259903213654409E-2</v>
      </c>
      <c r="F93" s="20"/>
      <c r="G93" s="20"/>
      <c r="H93" s="20"/>
      <c r="I93" s="20"/>
      <c r="J93" s="20"/>
      <c r="K93" s="20"/>
      <c r="L93" s="20"/>
      <c r="M93" s="20"/>
      <c r="N93" s="20"/>
      <c r="O93" s="20"/>
      <c r="P93" s="20"/>
      <c r="Q93" s="20"/>
      <c r="R93" s="20"/>
      <c r="S93" s="20"/>
      <c r="T93" s="20"/>
      <c r="U93" s="20"/>
      <c r="V93" s="20"/>
      <c r="W93" s="20"/>
      <c r="X93" s="20"/>
      <c r="Y93" s="20"/>
      <c r="Z93" s="20"/>
      <c r="AA93" s="20"/>
      <c r="AB93" s="20"/>
      <c r="AC93" s="20"/>
      <c r="AD93" s="20"/>
      <c r="AE93" s="20"/>
      <c r="AF93" s="20"/>
      <c r="AG93" s="20"/>
      <c r="AH93" s="20"/>
      <c r="AI93" s="20"/>
      <c r="AJ93" s="20"/>
      <c r="AK93" s="20"/>
      <c r="AL93" s="20"/>
      <c r="AM93" s="20"/>
      <c r="AN93" s="20"/>
      <c r="AO93" s="20"/>
      <c r="AP93" s="20"/>
      <c r="AQ93" s="20"/>
    </row>
    <row r="94" spans="1:43" s="7" customFormat="1" x14ac:dyDescent="0.45">
      <c r="A94" s="25" t="s">
        <v>52</v>
      </c>
      <c r="B94" s="22">
        <f t="shared" ref="B94:E95" si="7">B30/(B12+B30)</f>
        <v>0.49101123595505619</v>
      </c>
      <c r="C94" s="22">
        <f t="shared" si="7"/>
        <v>0.24258760107816713</v>
      </c>
      <c r="D94" s="22">
        <f t="shared" si="7"/>
        <v>0.21683093252463989</v>
      </c>
      <c r="E94" s="22">
        <f t="shared" si="7"/>
        <v>9.6721578861523411E-2</v>
      </c>
      <c r="F94" s="20"/>
      <c r="G94" s="20"/>
      <c r="H94" s="20"/>
      <c r="I94" s="20"/>
      <c r="J94" s="20"/>
      <c r="K94" s="20"/>
      <c r="L94" s="20"/>
      <c r="M94" s="20"/>
      <c r="N94" s="20"/>
      <c r="O94" s="20"/>
      <c r="P94" s="20"/>
      <c r="Q94" s="20"/>
      <c r="R94" s="20"/>
      <c r="S94" s="20"/>
      <c r="T94" s="20"/>
      <c r="U94" s="20"/>
      <c r="V94" s="20"/>
      <c r="W94" s="20"/>
      <c r="X94" s="20"/>
      <c r="Y94" s="20"/>
      <c r="Z94" s="20"/>
      <c r="AA94" s="20"/>
      <c r="AB94" s="20"/>
      <c r="AC94" s="20"/>
      <c r="AD94" s="20"/>
      <c r="AE94" s="20"/>
      <c r="AF94" s="20"/>
      <c r="AG94" s="20"/>
      <c r="AH94" s="20"/>
      <c r="AI94" s="20"/>
      <c r="AJ94" s="20"/>
      <c r="AK94" s="20"/>
      <c r="AL94" s="20"/>
      <c r="AM94" s="20"/>
      <c r="AN94" s="20"/>
      <c r="AO94" s="20"/>
      <c r="AP94" s="20"/>
      <c r="AQ94" s="20"/>
    </row>
    <row r="95" spans="1:43" x14ac:dyDescent="0.45">
      <c r="A95" s="25" t="s">
        <v>53</v>
      </c>
      <c r="B95" s="22">
        <f t="shared" si="7"/>
        <v>0.26902636423634024</v>
      </c>
      <c r="C95" s="22">
        <f t="shared" si="7"/>
        <v>0.18294669873535574</v>
      </c>
      <c r="D95" s="22">
        <f t="shared" si="7"/>
        <v>0.14028197086496469</v>
      </c>
      <c r="E95" s="22">
        <f t="shared" si="7"/>
        <v>8.7388062062927846E-2</v>
      </c>
      <c r="F95" s="20"/>
    </row>
    <row r="96" spans="1:43" x14ac:dyDescent="0.45">
      <c r="A96" s="21"/>
      <c r="B96" s="22"/>
      <c r="C96" s="22"/>
      <c r="D96" s="22"/>
      <c r="E96" s="22"/>
      <c r="F96" s="20"/>
    </row>
    <row r="97" spans="1:43" s="7" customFormat="1" x14ac:dyDescent="0.45">
      <c r="A97" s="24" t="s">
        <v>40</v>
      </c>
      <c r="B97" s="22"/>
      <c r="C97" s="22"/>
      <c r="D97" s="22"/>
      <c r="E97" s="22"/>
      <c r="F97" s="20"/>
      <c r="G97" s="20"/>
      <c r="H97" s="20"/>
      <c r="I97" s="20"/>
      <c r="J97" s="20"/>
      <c r="K97" s="20"/>
      <c r="L97" s="20"/>
      <c r="M97" s="20"/>
      <c r="N97" s="20"/>
      <c r="O97" s="20"/>
      <c r="P97" s="20"/>
      <c r="Q97" s="20"/>
      <c r="R97" s="20"/>
      <c r="S97" s="20"/>
      <c r="T97" s="20"/>
      <c r="U97" s="20"/>
      <c r="V97" s="20"/>
      <c r="W97" s="20"/>
      <c r="X97" s="20"/>
      <c r="Y97" s="20"/>
      <c r="Z97" s="20"/>
      <c r="AA97" s="20"/>
      <c r="AB97" s="20"/>
      <c r="AC97" s="20"/>
      <c r="AD97" s="20"/>
      <c r="AE97" s="20"/>
      <c r="AF97" s="20"/>
      <c r="AG97" s="20"/>
      <c r="AH97" s="20"/>
      <c r="AI97" s="20"/>
      <c r="AJ97" s="20"/>
      <c r="AK97" s="20"/>
      <c r="AL97" s="20"/>
      <c r="AM97" s="20"/>
      <c r="AN97" s="20"/>
      <c r="AO97" s="20"/>
      <c r="AP97" s="20"/>
      <c r="AQ97" s="20"/>
    </row>
    <row r="98" spans="1:43" s="7" customFormat="1" x14ac:dyDescent="0.45">
      <c r="A98" s="25" t="s">
        <v>44</v>
      </c>
      <c r="B98" s="22">
        <f t="shared" ref="B98:E99" si="8">(B34/B$40)</f>
        <v>0.22515129015513402</v>
      </c>
      <c r="C98" s="22">
        <f t="shared" si="8"/>
        <v>0.19763989293048748</v>
      </c>
      <c r="D98" s="22">
        <f t="shared" si="8"/>
        <v>0.13736409061340615</v>
      </c>
      <c r="E98" s="22">
        <f t="shared" si="8"/>
        <v>8.8501786051701017E-2</v>
      </c>
      <c r="F98" s="20"/>
      <c r="G98" s="20"/>
      <c r="H98" s="20"/>
      <c r="I98" s="20"/>
      <c r="J98" s="20"/>
      <c r="K98" s="20"/>
      <c r="L98" s="20"/>
      <c r="M98" s="20"/>
      <c r="N98" s="20"/>
      <c r="O98" s="20"/>
      <c r="P98" s="20"/>
      <c r="Q98" s="20"/>
      <c r="R98" s="20"/>
      <c r="S98" s="20"/>
      <c r="T98" s="20"/>
      <c r="U98" s="20"/>
      <c r="V98" s="20"/>
      <c r="W98" s="20"/>
      <c r="X98" s="20"/>
      <c r="Y98" s="20"/>
      <c r="Z98" s="20"/>
      <c r="AA98" s="20"/>
      <c r="AB98" s="20"/>
      <c r="AC98" s="20"/>
      <c r="AD98" s="20"/>
      <c r="AE98" s="20"/>
      <c r="AF98" s="20"/>
      <c r="AG98" s="20"/>
      <c r="AH98" s="20"/>
      <c r="AI98" s="20"/>
      <c r="AJ98" s="20"/>
      <c r="AK98" s="20"/>
      <c r="AL98" s="20"/>
      <c r="AM98" s="20"/>
      <c r="AN98" s="20"/>
      <c r="AO98" s="20"/>
      <c r="AP98" s="20"/>
      <c r="AQ98" s="20"/>
    </row>
    <row r="99" spans="1:43" s="7" customFormat="1" x14ac:dyDescent="0.45">
      <c r="A99" s="25" t="s">
        <v>45</v>
      </c>
      <c r="B99" s="22">
        <f t="shared" si="8"/>
        <v>7.0634925849754587E-2</v>
      </c>
      <c r="C99" s="22">
        <f t="shared" si="8"/>
        <v>5.8398662266898098E-2</v>
      </c>
      <c r="D99" s="22">
        <f t="shared" si="8"/>
        <v>6.1662294214781511E-2</v>
      </c>
      <c r="E99" s="22">
        <f t="shared" si="8"/>
        <v>4.2097433544180413E-2</v>
      </c>
      <c r="F99" s="20"/>
      <c r="G99" s="20"/>
      <c r="H99" s="20"/>
      <c r="I99" s="20"/>
      <c r="J99" s="20"/>
      <c r="K99" s="20"/>
      <c r="L99" s="20"/>
      <c r="M99" s="20"/>
      <c r="N99" s="20"/>
      <c r="O99" s="20"/>
      <c r="P99" s="20"/>
      <c r="Q99" s="20"/>
      <c r="R99" s="20"/>
      <c r="S99" s="20"/>
      <c r="T99" s="20"/>
      <c r="U99" s="20"/>
      <c r="V99" s="20"/>
      <c r="W99" s="20"/>
      <c r="X99" s="20"/>
      <c r="Y99" s="20"/>
      <c r="Z99" s="20"/>
      <c r="AA99" s="20"/>
      <c r="AB99" s="20"/>
      <c r="AC99" s="20"/>
      <c r="AD99" s="20"/>
      <c r="AE99" s="20"/>
      <c r="AF99" s="20"/>
      <c r="AG99" s="20"/>
      <c r="AH99" s="20"/>
      <c r="AI99" s="20"/>
      <c r="AJ99" s="20"/>
      <c r="AK99" s="20"/>
      <c r="AL99" s="20"/>
      <c r="AM99" s="20"/>
      <c r="AN99" s="20"/>
      <c r="AO99" s="20"/>
      <c r="AP99" s="20"/>
      <c r="AQ99" s="20"/>
    </row>
    <row r="100" spans="1:43" s="7" customFormat="1" x14ac:dyDescent="0.45">
      <c r="A100" s="25" t="s">
        <v>46</v>
      </c>
      <c r="B100" s="22">
        <f t="shared" ref="B100:E101" si="9">(B38/B$40)</f>
        <v>3.7176968414689433E-2</v>
      </c>
      <c r="C100" s="22">
        <f t="shared" si="9"/>
        <v>2.921522625110471E-2</v>
      </c>
      <c r="D100" s="22">
        <f t="shared" si="9"/>
        <v>2.9394314144583999E-2</v>
      </c>
      <c r="E100" s="22">
        <f t="shared" si="9"/>
        <v>3.6341878188574671E-2</v>
      </c>
      <c r="F100" s="20"/>
      <c r="G100" s="20"/>
      <c r="H100" s="20"/>
      <c r="I100" s="20"/>
      <c r="J100" s="20"/>
      <c r="K100" s="20"/>
      <c r="L100" s="20"/>
      <c r="M100" s="20"/>
      <c r="N100" s="20"/>
      <c r="O100" s="20"/>
      <c r="P100" s="20"/>
      <c r="Q100" s="20"/>
      <c r="R100" s="20"/>
      <c r="S100" s="20"/>
      <c r="T100" s="20"/>
      <c r="U100" s="20"/>
      <c r="V100" s="20"/>
      <c r="W100" s="20"/>
      <c r="X100" s="20"/>
      <c r="Y100" s="20"/>
      <c r="Z100" s="20"/>
      <c r="AA100" s="20"/>
      <c r="AB100" s="20"/>
      <c r="AC100" s="20"/>
      <c r="AD100" s="20"/>
      <c r="AE100" s="20"/>
      <c r="AF100" s="20"/>
      <c r="AG100" s="20"/>
      <c r="AH100" s="20"/>
      <c r="AI100" s="20"/>
      <c r="AJ100" s="20"/>
      <c r="AK100" s="20"/>
      <c r="AL100" s="20"/>
      <c r="AM100" s="20"/>
      <c r="AN100" s="20"/>
      <c r="AO100" s="20"/>
      <c r="AP100" s="20"/>
      <c r="AQ100" s="20"/>
    </row>
    <row r="101" spans="1:43" s="7" customFormat="1" x14ac:dyDescent="0.45">
      <c r="A101" s="25" t="s">
        <v>49</v>
      </c>
      <c r="B101" s="22">
        <f t="shared" si="9"/>
        <v>0.33576229869046131</v>
      </c>
      <c r="C101" s="22">
        <f t="shared" si="9"/>
        <v>0.29103960427515085</v>
      </c>
      <c r="D101" s="22">
        <f t="shared" si="9"/>
        <v>0.23606951126233996</v>
      </c>
      <c r="E101" s="22">
        <f t="shared" si="9"/>
        <v>0.17025826517544096</v>
      </c>
      <c r="F101" s="20"/>
      <c r="G101" s="20"/>
      <c r="H101" s="20"/>
      <c r="I101" s="20"/>
      <c r="J101" s="20"/>
      <c r="K101" s="20"/>
      <c r="L101" s="20"/>
      <c r="M101" s="20"/>
      <c r="N101" s="20"/>
      <c r="O101" s="20"/>
      <c r="P101" s="20"/>
      <c r="Q101" s="20"/>
      <c r="R101" s="20"/>
      <c r="S101" s="20"/>
      <c r="T101" s="20"/>
      <c r="U101" s="20"/>
      <c r="V101" s="20"/>
      <c r="W101" s="20"/>
      <c r="X101" s="20"/>
      <c r="Y101" s="20"/>
      <c r="Z101" s="20"/>
      <c r="AA101" s="20"/>
      <c r="AB101" s="20"/>
      <c r="AC101" s="20"/>
      <c r="AD101" s="20"/>
      <c r="AE101" s="20"/>
      <c r="AF101" s="20"/>
      <c r="AG101" s="20"/>
      <c r="AH101" s="20"/>
      <c r="AI101" s="20"/>
      <c r="AJ101" s="20"/>
      <c r="AK101" s="20"/>
      <c r="AL101" s="20"/>
      <c r="AM101" s="20"/>
      <c r="AN101" s="20"/>
      <c r="AO101" s="20"/>
      <c r="AP101" s="20"/>
      <c r="AQ101" s="20"/>
    </row>
    <row r="102" spans="1:43" s="7" customFormat="1" x14ac:dyDescent="0.45">
      <c r="A102" s="25" t="s">
        <v>120</v>
      </c>
      <c r="B102" s="22">
        <f>B35/B34</f>
        <v>0.31372205684935506</v>
      </c>
      <c r="C102" s="22">
        <f>C35/C34</f>
        <v>0.29548013511339877</v>
      </c>
      <c r="D102" s="22">
        <f>D35/D34</f>
        <v>0.44889675270607826</v>
      </c>
      <c r="E102" s="22">
        <f>E35/E34</f>
        <v>0.47566761556188153</v>
      </c>
      <c r="F102" s="20"/>
      <c r="G102" s="20"/>
      <c r="H102" s="20"/>
      <c r="I102" s="20"/>
      <c r="J102" s="20"/>
      <c r="K102" s="20"/>
      <c r="L102" s="20"/>
      <c r="M102" s="20"/>
      <c r="N102" s="20"/>
      <c r="O102" s="20"/>
      <c r="P102" s="20"/>
      <c r="Q102" s="20"/>
      <c r="R102" s="20"/>
      <c r="S102" s="20"/>
      <c r="T102" s="20"/>
      <c r="U102" s="20"/>
      <c r="V102" s="20"/>
      <c r="W102" s="20"/>
      <c r="X102" s="20"/>
      <c r="Y102" s="20"/>
      <c r="Z102" s="20"/>
      <c r="AA102" s="20"/>
      <c r="AB102" s="20"/>
      <c r="AC102" s="20"/>
      <c r="AD102" s="20"/>
      <c r="AE102" s="20"/>
      <c r="AF102" s="20"/>
      <c r="AG102" s="20"/>
      <c r="AH102" s="20"/>
      <c r="AI102" s="20"/>
      <c r="AJ102" s="20"/>
      <c r="AK102" s="20"/>
      <c r="AL102" s="20"/>
      <c r="AM102" s="20"/>
      <c r="AN102" s="20"/>
      <c r="AO102" s="20"/>
      <c r="AP102" s="20"/>
      <c r="AQ102" s="20"/>
    </row>
    <row r="103" spans="1:43" s="14" customFormat="1" x14ac:dyDescent="0.45">
      <c r="A103" s="25"/>
      <c r="B103" s="22"/>
      <c r="C103" s="22"/>
      <c r="D103" s="22"/>
      <c r="E103" s="22"/>
      <c r="F103" s="20"/>
      <c r="G103" s="20"/>
      <c r="H103" s="20"/>
      <c r="I103" s="20"/>
      <c r="J103" s="20"/>
      <c r="K103" s="20"/>
      <c r="L103" s="20"/>
      <c r="M103" s="20"/>
      <c r="N103" s="20"/>
      <c r="O103" s="20"/>
      <c r="P103" s="20"/>
      <c r="Q103" s="20"/>
      <c r="R103" s="20"/>
      <c r="S103" s="20"/>
      <c r="T103" s="20"/>
      <c r="U103" s="20"/>
      <c r="V103" s="20"/>
      <c r="W103" s="20"/>
      <c r="X103" s="20"/>
      <c r="Y103" s="20"/>
      <c r="Z103" s="20"/>
      <c r="AA103" s="20"/>
      <c r="AB103" s="20"/>
      <c r="AC103" s="20"/>
      <c r="AD103" s="20"/>
      <c r="AE103" s="20"/>
      <c r="AF103" s="20"/>
      <c r="AG103" s="20"/>
      <c r="AH103" s="20"/>
      <c r="AI103" s="20"/>
      <c r="AJ103" s="20"/>
      <c r="AK103" s="20"/>
      <c r="AL103" s="20"/>
      <c r="AM103" s="20"/>
      <c r="AN103" s="20"/>
      <c r="AO103" s="20"/>
      <c r="AP103" s="20"/>
      <c r="AQ103" s="20"/>
    </row>
    <row r="104" spans="1:43" s="14" customFormat="1" x14ac:dyDescent="0.45">
      <c r="A104" s="25" t="s">
        <v>47</v>
      </c>
      <c r="B104" s="22"/>
      <c r="C104" s="22"/>
      <c r="D104" s="22"/>
      <c r="E104" s="22"/>
      <c r="F104" s="20"/>
      <c r="G104" s="20"/>
      <c r="H104" s="20"/>
      <c r="I104" s="20"/>
      <c r="J104" s="20"/>
      <c r="K104" s="20"/>
      <c r="L104" s="20"/>
      <c r="M104" s="20"/>
      <c r="N104" s="20"/>
      <c r="O104" s="20"/>
      <c r="P104" s="20"/>
      <c r="Q104" s="20"/>
      <c r="R104" s="20"/>
      <c r="S104" s="20"/>
      <c r="T104" s="20"/>
      <c r="U104" s="20"/>
      <c r="V104" s="20"/>
      <c r="W104" s="20"/>
      <c r="X104" s="20"/>
      <c r="Y104" s="20"/>
      <c r="Z104" s="20"/>
      <c r="AA104" s="20"/>
      <c r="AB104" s="20"/>
      <c r="AC104" s="20"/>
      <c r="AD104" s="20"/>
      <c r="AE104" s="20"/>
      <c r="AF104" s="20"/>
      <c r="AG104" s="20"/>
      <c r="AH104" s="20"/>
      <c r="AI104" s="20"/>
      <c r="AJ104" s="20"/>
      <c r="AK104" s="20"/>
      <c r="AL104" s="20"/>
      <c r="AM104" s="20"/>
      <c r="AN104" s="20"/>
      <c r="AO104" s="20"/>
      <c r="AP104" s="20"/>
      <c r="AQ104" s="20"/>
    </row>
    <row r="105" spans="1:43" s="14" customFormat="1" x14ac:dyDescent="0.45">
      <c r="A105" s="25" t="s">
        <v>121</v>
      </c>
      <c r="B105" s="38">
        <f t="shared" ref="B105:E111" si="10">B34/B$4</f>
        <v>713.875</v>
      </c>
      <c r="C105" s="38">
        <f t="shared" si="10"/>
        <v>647.60416666666663</v>
      </c>
      <c r="D105" s="38">
        <f t="shared" si="10"/>
        <v>457.52380952380952</v>
      </c>
      <c r="E105" s="38">
        <f t="shared" si="10"/>
        <v>307.375</v>
      </c>
      <c r="F105" s="20"/>
      <c r="G105" s="20"/>
      <c r="H105" s="20"/>
      <c r="I105" s="20"/>
      <c r="J105" s="20"/>
      <c r="K105" s="20"/>
      <c r="L105" s="20"/>
      <c r="M105" s="20"/>
      <c r="N105" s="20"/>
      <c r="O105" s="20"/>
      <c r="P105" s="20"/>
      <c r="Q105" s="20"/>
      <c r="R105" s="20"/>
      <c r="S105" s="20"/>
      <c r="T105" s="20"/>
      <c r="U105" s="20"/>
      <c r="V105" s="20"/>
      <c r="W105" s="20"/>
      <c r="X105" s="20"/>
      <c r="Y105" s="20"/>
      <c r="Z105" s="20"/>
      <c r="AA105" s="20"/>
      <c r="AB105" s="20"/>
      <c r="AC105" s="20"/>
      <c r="AD105" s="20"/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  <c r="AP105" s="20"/>
      <c r="AQ105" s="20"/>
    </row>
    <row r="106" spans="1:43" s="14" customFormat="1" x14ac:dyDescent="0.45">
      <c r="A106" s="25" t="s">
        <v>122</v>
      </c>
      <c r="B106" s="38">
        <f t="shared" si="10"/>
        <v>223.95833333333334</v>
      </c>
      <c r="C106" s="38">
        <f t="shared" si="10"/>
        <v>191.35416666666666</v>
      </c>
      <c r="D106" s="38">
        <f t="shared" si="10"/>
        <v>205.38095238095238</v>
      </c>
      <c r="E106" s="38">
        <f t="shared" si="10"/>
        <v>146.20833333333334</v>
      </c>
      <c r="F106" s="20"/>
      <c r="G106" s="20"/>
      <c r="H106" s="20"/>
      <c r="I106" s="20"/>
      <c r="J106" s="20"/>
      <c r="K106" s="20"/>
      <c r="L106" s="20"/>
      <c r="M106" s="20"/>
      <c r="N106" s="20"/>
      <c r="O106" s="20"/>
      <c r="P106" s="20"/>
      <c r="Q106" s="20"/>
      <c r="R106" s="20"/>
      <c r="S106" s="20"/>
      <c r="T106" s="20"/>
      <c r="U106" s="20"/>
      <c r="V106" s="20"/>
      <c r="W106" s="20"/>
      <c r="X106" s="20"/>
      <c r="Y106" s="20"/>
      <c r="Z106" s="20"/>
      <c r="AA106" s="20"/>
      <c r="AB106" s="20"/>
      <c r="AC106" s="20"/>
      <c r="AD106" s="20"/>
      <c r="AE106" s="20"/>
      <c r="AF106" s="20"/>
      <c r="AG106" s="20"/>
      <c r="AH106" s="20"/>
      <c r="AI106" s="20"/>
      <c r="AJ106" s="20"/>
      <c r="AK106" s="20"/>
      <c r="AL106" s="20"/>
      <c r="AM106" s="20"/>
      <c r="AN106" s="20"/>
      <c r="AO106" s="20"/>
      <c r="AP106" s="20"/>
      <c r="AQ106" s="20"/>
    </row>
    <row r="107" spans="1:43" s="14" customFormat="1" x14ac:dyDescent="0.45">
      <c r="A107" s="25" t="s">
        <v>123</v>
      </c>
      <c r="B107" s="38">
        <f t="shared" si="10"/>
        <v>8.75</v>
      </c>
      <c r="C107" s="38">
        <f t="shared" si="10"/>
        <v>18.770833333333332</v>
      </c>
      <c r="D107" s="38">
        <f t="shared" si="10"/>
        <v>24.904761904761905</v>
      </c>
      <c r="E107" s="38">
        <f t="shared" si="10"/>
        <v>11.447916666666666</v>
      </c>
      <c r="F107" s="20"/>
      <c r="G107" s="20"/>
      <c r="H107" s="20"/>
      <c r="I107" s="20"/>
      <c r="J107" s="20"/>
      <c r="K107" s="20"/>
      <c r="L107" s="20"/>
      <c r="M107" s="20"/>
      <c r="N107" s="20"/>
      <c r="O107" s="20"/>
      <c r="P107" s="20"/>
      <c r="Q107" s="20"/>
      <c r="R107" s="20"/>
      <c r="S107" s="20"/>
      <c r="T107" s="20"/>
      <c r="U107" s="20"/>
      <c r="V107" s="20"/>
      <c r="W107" s="20"/>
      <c r="X107" s="20"/>
      <c r="Y107" s="20"/>
      <c r="Z107" s="20"/>
      <c r="AA107" s="20"/>
      <c r="AB107" s="20"/>
      <c r="AC107" s="20"/>
      <c r="AD107" s="20"/>
      <c r="AE107" s="20"/>
      <c r="AF107" s="20"/>
      <c r="AG107" s="20"/>
      <c r="AH107" s="20"/>
      <c r="AI107" s="20"/>
      <c r="AJ107" s="20"/>
      <c r="AK107" s="20"/>
      <c r="AL107" s="20"/>
      <c r="AM107" s="20"/>
      <c r="AN107" s="20"/>
      <c r="AO107" s="20"/>
      <c r="AP107" s="20"/>
      <c r="AQ107" s="20"/>
    </row>
    <row r="108" spans="1:43" s="14" customFormat="1" x14ac:dyDescent="0.45">
      <c r="A108" s="25" t="s">
        <v>124</v>
      </c>
      <c r="B108" s="38">
        <f t="shared" si="10"/>
        <v>0.125</v>
      </c>
      <c r="C108" s="38">
        <f t="shared" si="10"/>
        <v>0.1875</v>
      </c>
      <c r="D108" s="38">
        <f t="shared" si="10"/>
        <v>0.61904761904761907</v>
      </c>
      <c r="E108" s="38">
        <f t="shared" si="10"/>
        <v>6.25E-2</v>
      </c>
      <c r="F108" s="20"/>
      <c r="G108" s="20"/>
      <c r="H108" s="20"/>
      <c r="I108" s="20"/>
      <c r="J108" s="20"/>
      <c r="K108" s="20"/>
      <c r="L108" s="20"/>
      <c r="M108" s="20"/>
      <c r="N108" s="20"/>
      <c r="O108" s="20"/>
      <c r="P108" s="20"/>
      <c r="Q108" s="20"/>
      <c r="R108" s="20"/>
      <c r="S108" s="20"/>
      <c r="T108" s="20"/>
      <c r="U108" s="20"/>
      <c r="V108" s="20"/>
      <c r="W108" s="20"/>
      <c r="X108" s="20"/>
      <c r="Y108" s="20"/>
      <c r="Z108" s="20"/>
      <c r="AA108" s="20"/>
      <c r="AB108" s="20"/>
      <c r="AC108" s="20"/>
      <c r="AD108" s="20"/>
      <c r="AE108" s="20"/>
      <c r="AF108" s="20"/>
      <c r="AG108" s="20"/>
      <c r="AH108" s="20"/>
      <c r="AI108" s="20"/>
      <c r="AJ108" s="20"/>
      <c r="AK108" s="20"/>
      <c r="AL108" s="20"/>
      <c r="AM108" s="20"/>
      <c r="AN108" s="20"/>
      <c r="AO108" s="20"/>
      <c r="AP108" s="20"/>
      <c r="AQ108" s="20"/>
    </row>
    <row r="109" spans="1:43" s="14" customFormat="1" x14ac:dyDescent="0.45">
      <c r="A109" s="25" t="s">
        <v>4</v>
      </c>
      <c r="B109" s="38">
        <f t="shared" si="10"/>
        <v>117.875</v>
      </c>
      <c r="C109" s="38">
        <f t="shared" si="10"/>
        <v>95.729166666666671</v>
      </c>
      <c r="D109" s="38">
        <f t="shared" si="10"/>
        <v>97.904761904761898</v>
      </c>
      <c r="E109" s="38">
        <f t="shared" si="10"/>
        <v>126.21875</v>
      </c>
      <c r="F109" s="20"/>
      <c r="G109" s="20"/>
      <c r="H109" s="20"/>
      <c r="I109" s="20"/>
      <c r="J109" s="20"/>
      <c r="K109" s="20"/>
      <c r="L109" s="20"/>
      <c r="M109" s="20"/>
      <c r="N109" s="20"/>
      <c r="O109" s="20"/>
      <c r="P109" s="20"/>
      <c r="Q109" s="20"/>
      <c r="R109" s="20"/>
      <c r="S109" s="20"/>
      <c r="T109" s="20"/>
      <c r="U109" s="20"/>
      <c r="V109" s="20"/>
      <c r="W109" s="20"/>
      <c r="X109" s="20"/>
      <c r="Y109" s="20"/>
      <c r="Z109" s="20"/>
      <c r="AA109" s="20"/>
      <c r="AB109" s="20"/>
      <c r="AC109" s="20"/>
      <c r="AD109" s="20"/>
      <c r="AE109" s="20"/>
      <c r="AF109" s="20"/>
      <c r="AG109" s="20"/>
      <c r="AH109" s="20"/>
      <c r="AI109" s="20"/>
      <c r="AJ109" s="20"/>
      <c r="AK109" s="20"/>
      <c r="AL109" s="20"/>
      <c r="AM109" s="20"/>
      <c r="AN109" s="20"/>
      <c r="AO109" s="20"/>
      <c r="AP109" s="20"/>
      <c r="AQ109" s="20"/>
    </row>
    <row r="110" spans="1:43" s="14" customFormat="1" x14ac:dyDescent="0.45">
      <c r="A110" s="25" t="s">
        <v>48</v>
      </c>
      <c r="B110" s="38">
        <f t="shared" si="10"/>
        <v>1064.5833333333333</v>
      </c>
      <c r="C110" s="38">
        <f t="shared" si="10"/>
        <v>953.64583333333337</v>
      </c>
      <c r="D110" s="38">
        <f t="shared" si="10"/>
        <v>786.28571428571433</v>
      </c>
      <c r="E110" s="38">
        <f t="shared" si="10"/>
        <v>591.32291666666663</v>
      </c>
      <c r="F110" s="20"/>
      <c r="G110" s="20"/>
      <c r="H110" s="20"/>
      <c r="I110" s="20"/>
      <c r="J110" s="20"/>
      <c r="K110" s="20"/>
      <c r="L110" s="20"/>
      <c r="M110" s="20"/>
      <c r="N110" s="20"/>
      <c r="O110" s="20"/>
      <c r="P110" s="20"/>
      <c r="Q110" s="20"/>
      <c r="R110" s="20"/>
      <c r="S110" s="20"/>
      <c r="T110" s="20"/>
      <c r="U110" s="20"/>
      <c r="V110" s="20"/>
      <c r="W110" s="20"/>
      <c r="X110" s="20"/>
      <c r="Y110" s="20"/>
      <c r="Z110" s="20"/>
      <c r="AA110" s="20"/>
      <c r="AB110" s="20"/>
      <c r="AC110" s="20"/>
      <c r="AD110" s="20"/>
      <c r="AE110" s="20"/>
      <c r="AF110" s="20"/>
      <c r="AG110" s="20"/>
      <c r="AH110" s="20"/>
      <c r="AI110" s="20"/>
      <c r="AJ110" s="20"/>
      <c r="AK110" s="20"/>
      <c r="AL110" s="20"/>
      <c r="AM110" s="20"/>
      <c r="AN110" s="20"/>
      <c r="AO110" s="20"/>
      <c r="AP110" s="20"/>
      <c r="AQ110" s="20"/>
    </row>
    <row r="111" spans="1:43" x14ac:dyDescent="0.45">
      <c r="A111" s="25" t="s">
        <v>103</v>
      </c>
      <c r="B111" s="38">
        <f t="shared" si="10"/>
        <v>3170.6458333333335</v>
      </c>
      <c r="C111" s="38">
        <f t="shared" si="10"/>
        <v>3276.6875</v>
      </c>
      <c r="D111" s="38">
        <f t="shared" si="10"/>
        <v>3330.7380952380954</v>
      </c>
      <c r="E111" s="38">
        <f t="shared" si="10"/>
        <v>3473.09375</v>
      </c>
      <c r="F111" s="20"/>
    </row>
    <row r="112" spans="1:43" s="7" customFormat="1" x14ac:dyDescent="0.45">
      <c r="A112" s="21"/>
      <c r="B112" s="22"/>
      <c r="C112" s="22"/>
      <c r="D112" s="22"/>
      <c r="E112" s="22"/>
      <c r="F112" s="20"/>
      <c r="G112" s="20"/>
      <c r="H112" s="20"/>
      <c r="I112" s="20"/>
      <c r="J112" s="20"/>
      <c r="K112" s="20"/>
      <c r="L112" s="20"/>
      <c r="M112" s="20"/>
      <c r="N112" s="20"/>
      <c r="O112" s="20"/>
      <c r="P112" s="20"/>
      <c r="Q112" s="20"/>
      <c r="R112" s="20"/>
      <c r="S112" s="20"/>
      <c r="T112" s="20"/>
      <c r="U112" s="20"/>
      <c r="V112" s="20"/>
      <c r="W112" s="20"/>
      <c r="X112" s="20"/>
      <c r="Y112" s="20"/>
      <c r="Z112" s="20"/>
      <c r="AA112" s="20"/>
      <c r="AB112" s="20"/>
      <c r="AC112" s="20"/>
      <c r="AD112" s="20"/>
      <c r="AE112" s="20"/>
      <c r="AF112" s="20"/>
      <c r="AG112" s="20"/>
      <c r="AH112" s="20"/>
      <c r="AI112" s="20"/>
      <c r="AJ112" s="20"/>
      <c r="AK112" s="20"/>
      <c r="AL112" s="20"/>
      <c r="AM112" s="20"/>
      <c r="AN112" s="20"/>
      <c r="AO112" s="20"/>
      <c r="AP112" s="20"/>
      <c r="AQ112" s="20"/>
    </row>
    <row r="113" spans="1:43" s="7" customFormat="1" x14ac:dyDescent="0.45">
      <c r="A113" s="35" t="s">
        <v>66</v>
      </c>
      <c r="B113" s="22"/>
      <c r="C113" s="22"/>
      <c r="D113" s="22"/>
      <c r="E113" s="22"/>
      <c r="F113" s="20"/>
      <c r="G113" s="20"/>
      <c r="H113" s="20"/>
      <c r="I113" s="20"/>
      <c r="J113" s="20"/>
      <c r="K113" s="20"/>
      <c r="L113" s="20"/>
      <c r="M113" s="20"/>
      <c r="N113" s="20"/>
      <c r="O113" s="20"/>
      <c r="P113" s="20"/>
      <c r="Q113" s="20"/>
      <c r="R113" s="20"/>
      <c r="S113" s="20"/>
      <c r="T113" s="20"/>
      <c r="U113" s="20"/>
      <c r="V113" s="20"/>
      <c r="W113" s="20"/>
      <c r="X113" s="20"/>
      <c r="Y113" s="20"/>
      <c r="Z113" s="20"/>
      <c r="AA113" s="20"/>
      <c r="AB113" s="20"/>
      <c r="AC113" s="20"/>
      <c r="AD113" s="20"/>
      <c r="AE113" s="20"/>
      <c r="AF113" s="20"/>
      <c r="AG113" s="20"/>
      <c r="AH113" s="20"/>
      <c r="AI113" s="20"/>
      <c r="AJ113" s="20"/>
      <c r="AK113" s="20"/>
      <c r="AL113" s="20"/>
      <c r="AM113" s="20"/>
      <c r="AN113" s="20"/>
      <c r="AO113" s="20"/>
      <c r="AP113" s="20"/>
      <c r="AQ113" s="20"/>
    </row>
    <row r="114" spans="1:43" s="7" customFormat="1" x14ac:dyDescent="0.45">
      <c r="A114" s="25" t="s">
        <v>94</v>
      </c>
      <c r="B114" s="22">
        <f t="shared" ref="B114:E115" si="11">(B18/B$16)</f>
        <v>0.12667899382479153</v>
      </c>
      <c r="C114" s="22">
        <f t="shared" si="11"/>
        <v>0.13335645204793281</v>
      </c>
      <c r="D114" s="22">
        <f t="shared" si="11"/>
        <v>8.1760788122658523E-2</v>
      </c>
      <c r="E114" s="22">
        <f t="shared" si="11"/>
        <v>6.5929517502365184E-2</v>
      </c>
      <c r="F114" s="20"/>
      <c r="G114" s="20"/>
      <c r="H114" s="20"/>
      <c r="I114" s="20"/>
      <c r="J114" s="20"/>
      <c r="K114" s="20"/>
      <c r="L114" s="20"/>
      <c r="M114" s="20"/>
      <c r="N114" s="20"/>
      <c r="O114" s="20"/>
      <c r="P114" s="20"/>
      <c r="Q114" s="20"/>
      <c r="R114" s="20"/>
      <c r="S114" s="20"/>
      <c r="T114" s="20"/>
      <c r="U114" s="20"/>
      <c r="V114" s="20"/>
      <c r="W114" s="20"/>
      <c r="X114" s="20"/>
      <c r="Y114" s="20"/>
      <c r="Z114" s="20"/>
      <c r="AA114" s="20"/>
      <c r="AB114" s="20"/>
      <c r="AC114" s="20"/>
      <c r="AD114" s="20"/>
      <c r="AE114" s="20"/>
      <c r="AF114" s="20"/>
      <c r="AG114" s="20"/>
      <c r="AH114" s="20"/>
      <c r="AI114" s="20"/>
      <c r="AJ114" s="20"/>
      <c r="AK114" s="20"/>
      <c r="AL114" s="20"/>
      <c r="AM114" s="20"/>
      <c r="AN114" s="20"/>
      <c r="AO114" s="20"/>
      <c r="AP114" s="20"/>
      <c r="AQ114" s="20"/>
    </row>
    <row r="115" spans="1:43" s="7" customFormat="1" x14ac:dyDescent="0.45">
      <c r="A115" s="25" t="s">
        <v>98</v>
      </c>
      <c r="B115" s="22">
        <f t="shared" si="11"/>
        <v>1.7792973519868822E-2</v>
      </c>
      <c r="C115" s="22">
        <f t="shared" si="11"/>
        <v>2.2848996262474473E-2</v>
      </c>
      <c r="D115" s="22">
        <f t="shared" si="11"/>
        <v>1.2036908561121133E-2</v>
      </c>
      <c r="E115" s="22">
        <f t="shared" si="11"/>
        <v>1.011116367076632E-2</v>
      </c>
      <c r="F115" s="20"/>
      <c r="G115" s="20"/>
      <c r="H115" s="20"/>
      <c r="I115" s="20"/>
      <c r="J115" s="20"/>
      <c r="K115" s="20"/>
      <c r="L115" s="20"/>
      <c r="M115" s="20"/>
      <c r="N115" s="20"/>
      <c r="O115" s="20"/>
      <c r="P115" s="20"/>
      <c r="Q115" s="20"/>
      <c r="R115" s="20"/>
      <c r="S115" s="20"/>
      <c r="T115" s="20"/>
      <c r="U115" s="20"/>
      <c r="V115" s="20"/>
      <c r="W115" s="20"/>
      <c r="X115" s="20"/>
      <c r="Y115" s="20"/>
      <c r="Z115" s="20"/>
      <c r="AA115" s="20"/>
      <c r="AB115" s="20"/>
      <c r="AC115" s="20"/>
      <c r="AD115" s="20"/>
      <c r="AE115" s="20"/>
      <c r="AF115" s="20"/>
      <c r="AG115" s="20"/>
      <c r="AH115" s="20"/>
      <c r="AI115" s="20"/>
      <c r="AJ115" s="20"/>
      <c r="AK115" s="20"/>
      <c r="AL115" s="20"/>
      <c r="AM115" s="20"/>
      <c r="AN115" s="20"/>
      <c r="AO115" s="20"/>
      <c r="AP115" s="20"/>
      <c r="AQ115" s="20"/>
    </row>
    <row r="116" spans="1:43" s="7" customFormat="1" x14ac:dyDescent="0.45">
      <c r="A116" s="25" t="s">
        <v>95</v>
      </c>
      <c r="B116" s="22">
        <f t="shared" ref="B116:E117" si="12">(B22/B$20)</f>
        <v>0.19418896321070234</v>
      </c>
      <c r="C116" s="22">
        <f t="shared" si="12"/>
        <v>0.21857335127860028</v>
      </c>
      <c r="D116" s="22">
        <f t="shared" si="12"/>
        <v>0.11717907227615966</v>
      </c>
      <c r="E116" s="22">
        <f t="shared" si="12"/>
        <v>9.3633732947498965E-2</v>
      </c>
      <c r="F116" s="20"/>
      <c r="G116" s="20"/>
      <c r="H116" s="20"/>
      <c r="I116" s="20"/>
      <c r="J116" s="20"/>
      <c r="K116" s="20"/>
      <c r="L116" s="20"/>
      <c r="M116" s="20"/>
      <c r="N116" s="20"/>
      <c r="O116" s="20"/>
      <c r="P116" s="20"/>
      <c r="Q116" s="20"/>
      <c r="R116" s="20"/>
      <c r="S116" s="20"/>
      <c r="T116" s="20"/>
      <c r="U116" s="20"/>
      <c r="V116" s="20"/>
      <c r="W116" s="20"/>
      <c r="X116" s="20"/>
      <c r="Y116" s="20"/>
      <c r="Z116" s="20"/>
      <c r="AA116" s="20"/>
      <c r="AB116" s="20"/>
      <c r="AC116" s="20"/>
      <c r="AD116" s="20"/>
      <c r="AE116" s="20"/>
      <c r="AF116" s="20"/>
      <c r="AG116" s="20"/>
      <c r="AH116" s="20"/>
      <c r="AI116" s="20"/>
      <c r="AJ116" s="20"/>
      <c r="AK116" s="20"/>
      <c r="AL116" s="20"/>
      <c r="AM116" s="20"/>
      <c r="AN116" s="20"/>
      <c r="AO116" s="20"/>
      <c r="AP116" s="20"/>
      <c r="AQ116" s="20"/>
    </row>
    <row r="117" spans="1:43" s="7" customFormat="1" x14ac:dyDescent="0.45">
      <c r="A117" s="25" t="s">
        <v>97</v>
      </c>
      <c r="B117" s="22">
        <f t="shared" si="12"/>
        <v>1.891722408026756E-2</v>
      </c>
      <c r="C117" s="22">
        <f t="shared" si="12"/>
        <v>2.8532974427994618E-2</v>
      </c>
      <c r="D117" s="22">
        <f t="shared" si="12"/>
        <v>1.0113268608414239E-2</v>
      </c>
      <c r="E117" s="22">
        <f t="shared" si="12"/>
        <v>1.1988424968995453E-2</v>
      </c>
      <c r="F117" s="20"/>
      <c r="G117" s="20"/>
      <c r="H117" s="20"/>
      <c r="I117" s="20"/>
      <c r="J117" s="20"/>
      <c r="K117" s="20"/>
      <c r="L117" s="20"/>
      <c r="M117" s="20"/>
      <c r="N117" s="20"/>
      <c r="O117" s="20"/>
      <c r="P117" s="20"/>
      <c r="Q117" s="20"/>
      <c r="R117" s="20"/>
      <c r="S117" s="20"/>
      <c r="T117" s="20"/>
      <c r="U117" s="20"/>
      <c r="V117" s="20"/>
      <c r="W117" s="20"/>
      <c r="X117" s="20"/>
      <c r="Y117" s="20"/>
      <c r="Z117" s="20"/>
      <c r="AA117" s="20"/>
      <c r="AB117" s="20"/>
      <c r="AC117" s="20"/>
      <c r="AD117" s="20"/>
      <c r="AE117" s="20"/>
      <c r="AF117" s="20"/>
      <c r="AG117" s="20"/>
      <c r="AH117" s="20"/>
      <c r="AI117" s="20"/>
      <c r="AJ117" s="20"/>
      <c r="AK117" s="20"/>
      <c r="AL117" s="20"/>
      <c r="AM117" s="20"/>
      <c r="AN117" s="20"/>
      <c r="AO117" s="20"/>
      <c r="AP117" s="20"/>
      <c r="AQ117" s="20"/>
    </row>
    <row r="118" spans="1:43" s="7" customFormat="1" x14ac:dyDescent="0.45">
      <c r="A118" s="25" t="s">
        <v>99</v>
      </c>
      <c r="B118" s="22">
        <f>(B47/B$45)</f>
        <v>0.25921816876590748</v>
      </c>
      <c r="C118" s="22">
        <f>(C47/C$45)</f>
        <v>0.22533248156106625</v>
      </c>
      <c r="D118" s="22">
        <f>(D47/D$45)</f>
        <v>0.16270068807339449</v>
      </c>
      <c r="E118" s="22">
        <f>(E47/E$45)</f>
        <v>0.14662680838500147</v>
      </c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0"/>
      <c r="T118" s="20"/>
      <c r="U118" s="20"/>
      <c r="V118" s="20"/>
      <c r="W118" s="20"/>
      <c r="X118" s="20"/>
      <c r="Y118" s="20"/>
      <c r="Z118" s="20"/>
      <c r="AA118" s="20"/>
      <c r="AB118" s="20"/>
      <c r="AC118" s="20"/>
      <c r="AD118" s="20"/>
      <c r="AE118" s="20"/>
      <c r="AF118" s="20"/>
      <c r="AG118" s="20"/>
      <c r="AH118" s="20"/>
      <c r="AI118" s="20"/>
      <c r="AJ118" s="20"/>
      <c r="AK118" s="20"/>
      <c r="AL118" s="20"/>
      <c r="AM118" s="20"/>
      <c r="AN118" s="20"/>
      <c r="AO118" s="20"/>
      <c r="AP118" s="20"/>
      <c r="AQ118" s="20"/>
    </row>
    <row r="119" spans="1:43" s="7" customFormat="1" x14ac:dyDescent="0.45">
      <c r="A119" s="25" t="s">
        <v>100</v>
      </c>
      <c r="B119" s="22">
        <f>(B48/B$45)</f>
        <v>0.11805782157540952</v>
      </c>
      <c r="C119" s="22">
        <f>(C48/C$45)</f>
        <v>0.109181717869795</v>
      </c>
      <c r="D119" s="22">
        <f t="shared" ref="D119:E119" si="13">(D48/D$45)</f>
        <v>7.325114678899082E-2</v>
      </c>
      <c r="E119" s="22">
        <f t="shared" si="13"/>
        <v>5.9861234130498965E-2</v>
      </c>
      <c r="F119" s="20"/>
      <c r="G119" s="20"/>
      <c r="H119" s="20"/>
      <c r="I119" s="20"/>
      <c r="J119" s="20"/>
      <c r="K119" s="20"/>
      <c r="L119" s="20"/>
      <c r="M119" s="20"/>
      <c r="N119" s="20"/>
      <c r="O119" s="20"/>
      <c r="P119" s="20"/>
      <c r="Q119" s="20"/>
      <c r="R119" s="20"/>
      <c r="S119" s="20"/>
      <c r="T119" s="20"/>
      <c r="U119" s="20"/>
      <c r="V119" s="20"/>
      <c r="W119" s="20"/>
      <c r="X119" s="20"/>
      <c r="Y119" s="20"/>
      <c r="Z119" s="20"/>
      <c r="AA119" s="20"/>
      <c r="AB119" s="20"/>
      <c r="AC119" s="20"/>
      <c r="AD119" s="20"/>
      <c r="AE119" s="20"/>
      <c r="AF119" s="20"/>
      <c r="AG119" s="20"/>
      <c r="AH119" s="20"/>
      <c r="AI119" s="20"/>
      <c r="AJ119" s="20"/>
      <c r="AK119" s="20"/>
      <c r="AL119" s="20"/>
      <c r="AM119" s="20"/>
      <c r="AN119" s="20"/>
      <c r="AO119" s="20"/>
      <c r="AP119" s="20"/>
      <c r="AQ119" s="20"/>
    </row>
    <row r="120" spans="1:43" s="7" customFormat="1" x14ac:dyDescent="0.45">
      <c r="A120" s="25" t="s">
        <v>101</v>
      </c>
      <c r="B120" s="22">
        <f>(B51/B$49)</f>
        <v>0.36148021145877984</v>
      </c>
      <c r="C120" s="22">
        <f>(C51/C$49)</f>
        <v>0.31979472140762466</v>
      </c>
      <c r="D120" s="22">
        <f t="shared" ref="D120:E120" si="14">(D51/D$49)</f>
        <v>0.23295204575450945</v>
      </c>
      <c r="E120" s="22">
        <f t="shared" si="14"/>
        <v>0.22342447726275771</v>
      </c>
      <c r="F120" s="20"/>
      <c r="G120" s="20"/>
      <c r="H120" s="20"/>
      <c r="I120" s="20"/>
      <c r="J120" s="20"/>
      <c r="K120" s="20"/>
      <c r="L120" s="20"/>
      <c r="M120" s="20"/>
      <c r="N120" s="20"/>
      <c r="O120" s="20"/>
      <c r="P120" s="20"/>
      <c r="Q120" s="20"/>
      <c r="R120" s="20"/>
      <c r="S120" s="20"/>
      <c r="T120" s="20"/>
      <c r="U120" s="20"/>
      <c r="V120" s="20"/>
      <c r="W120" s="20"/>
      <c r="X120" s="20"/>
      <c r="Y120" s="20"/>
      <c r="Z120" s="20"/>
      <c r="AA120" s="20"/>
      <c r="AB120" s="20"/>
      <c r="AC120" s="20"/>
      <c r="AD120" s="20"/>
      <c r="AE120" s="20"/>
      <c r="AF120" s="20"/>
      <c r="AG120" s="20"/>
      <c r="AH120" s="20"/>
      <c r="AI120" s="20"/>
      <c r="AJ120" s="20"/>
      <c r="AK120" s="20"/>
      <c r="AL120" s="20"/>
      <c r="AM120" s="20"/>
      <c r="AN120" s="20"/>
      <c r="AO120" s="20"/>
      <c r="AP120" s="20"/>
      <c r="AQ120" s="20"/>
    </row>
    <row r="121" spans="1:43" x14ac:dyDescent="0.45">
      <c r="A121" s="25" t="s">
        <v>102</v>
      </c>
      <c r="B121" s="22">
        <f>(B52/B$49)</f>
        <v>0.18531218745535077</v>
      </c>
      <c r="C121" s="22">
        <f>(C52/C$49)</f>
        <v>0.17639296187683284</v>
      </c>
      <c r="D121" s="22">
        <f t="shared" ref="D121:E121" si="15">(D52/D$49)</f>
        <v>0.11416630004399472</v>
      </c>
      <c r="E121" s="22">
        <f t="shared" si="15"/>
        <v>0.10600965053370376</v>
      </c>
      <c r="F121" s="20"/>
    </row>
    <row r="122" spans="1:43" x14ac:dyDescent="0.45">
      <c r="A122" s="21"/>
      <c r="B122" s="23"/>
      <c r="C122" s="23"/>
      <c r="D122" s="23"/>
      <c r="E122" s="23"/>
      <c r="F122" s="20"/>
    </row>
    <row r="123" spans="1:43" x14ac:dyDescent="0.45">
      <c r="A123" s="21"/>
      <c r="B123" s="23"/>
      <c r="C123" s="23"/>
      <c r="D123" s="23"/>
      <c r="E123" s="23"/>
      <c r="F123" s="20"/>
    </row>
    <row r="124" spans="1:43" x14ac:dyDescent="0.45">
      <c r="A124" s="24" t="s">
        <v>37</v>
      </c>
      <c r="B124" s="23"/>
      <c r="C124" s="23"/>
      <c r="D124" s="23"/>
      <c r="E124" s="23"/>
      <c r="F124" s="20"/>
    </row>
    <row r="125" spans="1:43" x14ac:dyDescent="0.45">
      <c r="A125" s="21" t="s">
        <v>60</v>
      </c>
      <c r="B125" s="26">
        <f t="shared" ref="B125:E126" si="16">B62/(B8+B26)</f>
        <v>5.2728710783021358E-3</v>
      </c>
      <c r="C125" s="26">
        <f t="shared" si="16"/>
        <v>5.1174496644295301E-3</v>
      </c>
      <c r="D125" s="26">
        <f t="shared" si="16"/>
        <v>3.2219772765813125E-3</v>
      </c>
      <c r="E125" s="26">
        <f t="shared" si="16"/>
        <v>2.4506088626143198E-3</v>
      </c>
      <c r="F125" s="20"/>
    </row>
    <row r="126" spans="1:43" s="7" customFormat="1" x14ac:dyDescent="0.45">
      <c r="A126" s="21" t="s">
        <v>61</v>
      </c>
      <c r="B126" s="26">
        <f>B63/(B9+B27)</f>
        <v>2.7833001988071572E-3</v>
      </c>
      <c r="C126" s="26">
        <f t="shared" si="16"/>
        <v>2.8558268079226165E-3</v>
      </c>
      <c r="D126" s="26">
        <f t="shared" si="16"/>
        <v>2.258610954263128E-3</v>
      </c>
      <c r="E126" s="26">
        <f t="shared" si="16"/>
        <v>1.4488973890869048E-3</v>
      </c>
      <c r="F126" s="20"/>
      <c r="G126" s="20"/>
      <c r="H126" s="20"/>
      <c r="I126" s="20"/>
      <c r="J126" s="20"/>
      <c r="K126" s="20"/>
      <c r="L126" s="20"/>
      <c r="M126" s="20"/>
      <c r="N126" s="20"/>
      <c r="O126" s="20"/>
      <c r="P126" s="20"/>
      <c r="Q126" s="20"/>
      <c r="R126" s="20"/>
      <c r="S126" s="20"/>
      <c r="T126" s="20"/>
      <c r="U126" s="20"/>
      <c r="V126" s="20"/>
      <c r="W126" s="20"/>
      <c r="X126" s="20"/>
      <c r="Y126" s="20"/>
      <c r="Z126" s="20"/>
      <c r="AA126" s="20"/>
      <c r="AB126" s="20"/>
      <c r="AC126" s="20"/>
      <c r="AD126" s="20"/>
      <c r="AE126" s="20"/>
      <c r="AF126" s="20"/>
      <c r="AG126" s="20"/>
      <c r="AH126" s="20"/>
      <c r="AI126" s="20"/>
      <c r="AJ126" s="20"/>
      <c r="AK126" s="20"/>
      <c r="AL126" s="20"/>
      <c r="AM126" s="20"/>
      <c r="AN126" s="20"/>
      <c r="AO126" s="20"/>
      <c r="AP126" s="20"/>
      <c r="AQ126" s="20"/>
    </row>
    <row r="127" spans="1:43" x14ac:dyDescent="0.45">
      <c r="A127" s="25" t="s">
        <v>62</v>
      </c>
      <c r="B127" s="26">
        <f>B66/(B30+B12)</f>
        <v>7.8651685393258432E-3</v>
      </c>
      <c r="C127" s="26">
        <f>C66/(C30+C12)</f>
        <v>7.4123989218328841E-3</v>
      </c>
      <c r="D127" s="26">
        <f>D66/(D30+D12)</f>
        <v>4.169825625473844E-3</v>
      </c>
      <c r="E127" s="26">
        <f>E66/(E30+E12)</f>
        <v>1.4135812537378351E-3</v>
      </c>
      <c r="F127" s="20"/>
    </row>
    <row r="128" spans="1:43" x14ac:dyDescent="0.45">
      <c r="A128" s="21" t="s">
        <v>63</v>
      </c>
      <c r="B128" s="26">
        <f>B67/(B13+B31)</f>
        <v>4.7587620271631525E-3</v>
      </c>
      <c r="C128" s="26">
        <f>C67/(C13+C31)</f>
        <v>4.6292704373238165E-3</v>
      </c>
      <c r="D128" s="26">
        <f>D67/(D13+D31)</f>
        <v>2.9310900723979248E-3</v>
      </c>
      <c r="E128" s="26">
        <f>E67/(E13+E31)</f>
        <v>1.8880462413112956E-3</v>
      </c>
      <c r="F128" s="20"/>
    </row>
    <row r="129" spans="1:43" x14ac:dyDescent="0.45">
      <c r="A129" s="21" t="s">
        <v>64</v>
      </c>
      <c r="B129" s="26">
        <f>(B$67/B$68)</f>
        <v>0.15462753950338601</v>
      </c>
      <c r="C129" s="26">
        <f>(C$67/C$68)</f>
        <v>0.15996425379803395</v>
      </c>
      <c r="D129" s="26">
        <f>(D$67/D$68)</f>
        <v>0.1040582726326743</v>
      </c>
      <c r="E129" s="26">
        <f>(E$67/E$68)</f>
        <v>9.5061072756240039E-2</v>
      </c>
      <c r="F129" s="20"/>
    </row>
    <row r="130" spans="1:43" x14ac:dyDescent="0.45">
      <c r="A130" s="21"/>
      <c r="B130" s="26"/>
      <c r="C130" s="26"/>
      <c r="D130" s="26"/>
      <c r="E130" s="26"/>
      <c r="F130" s="20"/>
    </row>
    <row r="131" spans="1:43" s="7" customFormat="1" x14ac:dyDescent="0.45">
      <c r="A131" s="24" t="s">
        <v>38</v>
      </c>
      <c r="B131" s="26"/>
      <c r="C131" s="26"/>
      <c r="D131" s="26"/>
      <c r="E131" s="26"/>
      <c r="F131" s="20"/>
      <c r="G131" s="20"/>
      <c r="H131" s="20"/>
      <c r="I131" s="20"/>
      <c r="J131" s="20"/>
      <c r="K131" s="20"/>
      <c r="L131" s="20"/>
      <c r="M131" s="20"/>
      <c r="N131" s="20"/>
      <c r="O131" s="20"/>
      <c r="P131" s="20"/>
      <c r="Q131" s="20"/>
      <c r="R131" s="20"/>
      <c r="S131" s="20"/>
      <c r="T131" s="20"/>
      <c r="U131" s="20"/>
      <c r="V131" s="20"/>
      <c r="W131" s="20"/>
      <c r="X131" s="20"/>
      <c r="Y131" s="20"/>
      <c r="Z131" s="20"/>
      <c r="AA131" s="20"/>
      <c r="AB131" s="20"/>
      <c r="AC131" s="20"/>
      <c r="AD131" s="20"/>
      <c r="AE131" s="20"/>
      <c r="AF131" s="20"/>
      <c r="AG131" s="20"/>
      <c r="AH131" s="20"/>
      <c r="AI131" s="20"/>
      <c r="AJ131" s="20"/>
      <c r="AK131" s="20"/>
      <c r="AL131" s="20"/>
      <c r="AM131" s="20"/>
      <c r="AN131" s="20"/>
      <c r="AO131" s="20"/>
      <c r="AP131" s="20"/>
      <c r="AQ131" s="20"/>
    </row>
    <row r="132" spans="1:43" s="7" customFormat="1" x14ac:dyDescent="0.45">
      <c r="A132" s="25" t="s">
        <v>114</v>
      </c>
      <c r="B132" s="26">
        <f t="shared" ref="B132:E133" si="17">B62/B26</f>
        <v>1.8828845791752966E-2</v>
      </c>
      <c r="C132" s="26">
        <f t="shared" si="17"/>
        <v>2.5087394612379191E-2</v>
      </c>
      <c r="D132" s="26">
        <f t="shared" si="17"/>
        <v>1.9723183391003461E-2</v>
      </c>
      <c r="E132" s="26">
        <f t="shared" si="17"/>
        <v>2.2438121674762897E-2</v>
      </c>
      <c r="F132" s="20"/>
      <c r="G132" s="20"/>
      <c r="H132" s="20"/>
      <c r="I132" s="20"/>
      <c r="J132" s="20"/>
      <c r="K132" s="20"/>
      <c r="L132" s="20"/>
      <c r="M132" s="20"/>
      <c r="N132" s="20"/>
      <c r="O132" s="20"/>
      <c r="P132" s="20"/>
      <c r="Q132" s="20"/>
      <c r="R132" s="20"/>
      <c r="S132" s="20"/>
      <c r="T132" s="20"/>
      <c r="U132" s="20"/>
      <c r="V132" s="20"/>
      <c r="W132" s="20"/>
      <c r="X132" s="20"/>
      <c r="Y132" s="20"/>
      <c r="Z132" s="20"/>
      <c r="AA132" s="20"/>
      <c r="AB132" s="20"/>
      <c r="AC132" s="20"/>
      <c r="AD132" s="20"/>
      <c r="AE132" s="20"/>
      <c r="AF132" s="20"/>
      <c r="AG132" s="20"/>
      <c r="AH132" s="20"/>
      <c r="AI132" s="20"/>
      <c r="AJ132" s="20"/>
      <c r="AK132" s="20"/>
      <c r="AL132" s="20"/>
      <c r="AM132" s="20"/>
      <c r="AN132" s="20"/>
      <c r="AO132" s="20"/>
      <c r="AP132" s="20"/>
      <c r="AQ132" s="20"/>
    </row>
    <row r="133" spans="1:43" s="7" customFormat="1" x14ac:dyDescent="0.45">
      <c r="A133" s="25" t="s">
        <v>115</v>
      </c>
      <c r="B133" s="26">
        <f t="shared" si="17"/>
        <v>1.4103425117528543E-2</v>
      </c>
      <c r="C133" s="26">
        <f t="shared" si="17"/>
        <v>2.2415039768618944E-2</v>
      </c>
      <c r="D133" s="26">
        <f t="shared" si="17"/>
        <v>2.3352793994995829E-2</v>
      </c>
      <c r="E133" s="26">
        <f t="shared" si="17"/>
        <v>2.4449877750611249E-2</v>
      </c>
      <c r="F133" s="20"/>
      <c r="G133" s="20"/>
      <c r="H133" s="20"/>
      <c r="I133" s="20"/>
      <c r="J133" s="20"/>
      <c r="K133" s="20"/>
      <c r="L133" s="20"/>
      <c r="M133" s="20"/>
      <c r="N133" s="20"/>
      <c r="O133" s="20"/>
      <c r="P133" s="20"/>
      <c r="Q133" s="20"/>
      <c r="R133" s="20"/>
      <c r="S133" s="20"/>
      <c r="T133" s="20"/>
      <c r="U133" s="20"/>
      <c r="V133" s="20"/>
      <c r="W133" s="20"/>
      <c r="X133" s="20"/>
      <c r="Y133" s="20"/>
      <c r="Z133" s="20"/>
      <c r="AA133" s="20"/>
      <c r="AB133" s="20"/>
      <c r="AC133" s="20"/>
      <c r="AD133" s="20"/>
      <c r="AE133" s="20"/>
      <c r="AF133" s="20"/>
      <c r="AG133" s="20"/>
      <c r="AH133" s="20"/>
      <c r="AI133" s="20"/>
      <c r="AJ133" s="20"/>
      <c r="AK133" s="20"/>
      <c r="AL133" s="20"/>
      <c r="AM133" s="20"/>
      <c r="AN133" s="20"/>
      <c r="AO133" s="20"/>
      <c r="AP133" s="20"/>
      <c r="AQ133" s="20"/>
    </row>
    <row r="134" spans="1:43" s="7" customFormat="1" x14ac:dyDescent="0.45">
      <c r="A134" s="25" t="s">
        <v>116</v>
      </c>
      <c r="B134" s="26">
        <f t="shared" ref="B134:E135" si="18">B66/B30</f>
        <v>1.6018306636155607E-2</v>
      </c>
      <c r="C134" s="26">
        <f t="shared" si="18"/>
        <v>3.0555555555555555E-2</v>
      </c>
      <c r="D134" s="26">
        <f t="shared" si="18"/>
        <v>1.9230769230769232E-2</v>
      </c>
      <c r="E134" s="26">
        <f t="shared" si="18"/>
        <v>1.4614952220348511E-2</v>
      </c>
      <c r="F134" s="20"/>
      <c r="G134" s="20"/>
      <c r="H134" s="20"/>
      <c r="I134" s="20"/>
      <c r="J134" s="20"/>
      <c r="K134" s="20"/>
      <c r="L134" s="20"/>
      <c r="M134" s="20"/>
      <c r="N134" s="20"/>
      <c r="O134" s="20"/>
      <c r="P134" s="20"/>
      <c r="Q134" s="20"/>
      <c r="R134" s="20"/>
      <c r="S134" s="20"/>
      <c r="T134" s="20"/>
      <c r="U134" s="20"/>
      <c r="V134" s="20"/>
      <c r="W134" s="20"/>
      <c r="X134" s="20"/>
      <c r="Y134" s="20"/>
      <c r="Z134" s="20"/>
      <c r="AA134" s="20"/>
      <c r="AB134" s="20"/>
      <c r="AC134" s="20"/>
      <c r="AD134" s="20"/>
      <c r="AE134" s="20"/>
      <c r="AF134" s="20"/>
      <c r="AG134" s="20"/>
      <c r="AH134" s="20"/>
      <c r="AI134" s="20"/>
      <c r="AJ134" s="20"/>
      <c r="AK134" s="20"/>
      <c r="AL134" s="20"/>
      <c r="AM134" s="20"/>
      <c r="AN134" s="20"/>
      <c r="AO134" s="20"/>
      <c r="AP134" s="20"/>
      <c r="AQ134" s="20"/>
    </row>
    <row r="135" spans="1:43" x14ac:dyDescent="0.45">
      <c r="A135" s="25" t="s">
        <v>117</v>
      </c>
      <c r="B135" s="26">
        <f t="shared" si="18"/>
        <v>1.7688831504196256E-2</v>
      </c>
      <c r="C135" s="26">
        <f t="shared" si="18"/>
        <v>2.5303929884082556E-2</v>
      </c>
      <c r="D135" s="26">
        <f t="shared" si="18"/>
        <v>2.0894274968658588E-2</v>
      </c>
      <c r="E135" s="26">
        <f t="shared" si="18"/>
        <v>2.1605310802655403E-2</v>
      </c>
      <c r="F135" s="20"/>
    </row>
    <row r="136" spans="1:43" x14ac:dyDescent="0.45">
      <c r="A136" s="21"/>
      <c r="B136" s="26"/>
      <c r="F136" s="20"/>
    </row>
    <row r="137" spans="1:43" s="14" customFormat="1" ht="21.75" customHeight="1" x14ac:dyDescent="0.45">
      <c r="A137" s="15"/>
      <c r="B137" s="12"/>
      <c r="C137" s="12"/>
      <c r="D137" s="12"/>
      <c r="E137" s="12"/>
      <c r="F137" s="20"/>
      <c r="G137" s="20"/>
      <c r="H137" s="20"/>
      <c r="I137" s="20"/>
      <c r="J137" s="20"/>
      <c r="K137" s="20"/>
      <c r="L137" s="20"/>
      <c r="M137" s="20"/>
      <c r="N137" s="20"/>
      <c r="O137" s="20"/>
      <c r="P137" s="20"/>
      <c r="Q137" s="20"/>
      <c r="R137" s="20"/>
      <c r="S137" s="20"/>
      <c r="T137" s="20"/>
      <c r="U137" s="20"/>
      <c r="V137" s="20"/>
      <c r="W137" s="20"/>
      <c r="X137" s="20"/>
      <c r="Y137" s="20"/>
      <c r="Z137" s="20"/>
      <c r="AA137" s="20"/>
      <c r="AB137" s="20"/>
      <c r="AC137" s="20"/>
      <c r="AD137" s="20"/>
      <c r="AE137" s="20"/>
      <c r="AF137" s="20"/>
      <c r="AG137" s="20"/>
      <c r="AH137" s="20"/>
      <c r="AI137" s="20"/>
      <c r="AJ137" s="20"/>
      <c r="AK137" s="20"/>
      <c r="AL137" s="20"/>
      <c r="AM137" s="20"/>
      <c r="AN137" s="20"/>
      <c r="AO137" s="20"/>
      <c r="AP137" s="20"/>
      <c r="AQ137" s="20"/>
    </row>
    <row r="138" spans="1:43" s="37" customFormat="1" ht="18" x14ac:dyDescent="0.45">
      <c r="A138" s="50" t="s">
        <v>126</v>
      </c>
      <c r="B138" s="50"/>
      <c r="C138" s="50"/>
      <c r="D138" s="13"/>
      <c r="E138" s="13"/>
      <c r="F138" s="19"/>
      <c r="G138" s="20"/>
      <c r="H138" s="20"/>
      <c r="I138" s="20"/>
      <c r="J138" s="20"/>
      <c r="K138" s="20"/>
      <c r="L138" s="20"/>
      <c r="M138" s="20"/>
      <c r="N138" s="20"/>
      <c r="O138" s="20"/>
      <c r="P138" s="20"/>
      <c r="Q138" s="20"/>
      <c r="R138" s="20"/>
      <c r="S138" s="20"/>
      <c r="T138" s="20"/>
      <c r="U138" s="20"/>
      <c r="V138" s="20"/>
      <c r="W138" s="20"/>
      <c r="X138" s="20"/>
      <c r="Y138" s="20"/>
      <c r="Z138" s="20"/>
      <c r="AA138" s="20"/>
      <c r="AB138" s="20"/>
      <c r="AC138" s="20"/>
      <c r="AD138" s="20"/>
      <c r="AE138" s="20"/>
      <c r="AF138" s="20"/>
      <c r="AG138" s="20"/>
      <c r="AH138" s="20"/>
      <c r="AI138" s="20"/>
      <c r="AJ138" s="20"/>
      <c r="AK138" s="20"/>
      <c r="AL138" s="20"/>
      <c r="AM138" s="20"/>
      <c r="AN138" s="20"/>
      <c r="AO138" s="20"/>
      <c r="AP138" s="20"/>
      <c r="AQ138" s="20"/>
    </row>
    <row r="139" spans="1:43" s="37" customFormat="1" ht="15.75" x14ac:dyDescent="0.45">
      <c r="A139" s="43" t="s">
        <v>3</v>
      </c>
      <c r="B139" s="29"/>
      <c r="C139" s="29"/>
      <c r="D139" s="29"/>
      <c r="E139" s="29"/>
      <c r="F139" s="20"/>
      <c r="G139" s="20"/>
      <c r="H139" s="20"/>
      <c r="I139" s="20"/>
      <c r="J139" s="20"/>
      <c r="K139" s="20"/>
      <c r="L139" s="20"/>
      <c r="M139" s="20"/>
      <c r="N139" s="20"/>
      <c r="O139" s="20"/>
      <c r="P139" s="20"/>
      <c r="Q139" s="20"/>
      <c r="R139" s="20"/>
      <c r="S139" s="20"/>
      <c r="T139" s="20"/>
      <c r="U139" s="20"/>
      <c r="V139" s="20"/>
      <c r="W139" s="20"/>
      <c r="X139" s="20"/>
      <c r="Y139" s="20"/>
      <c r="Z139" s="20"/>
      <c r="AA139" s="20"/>
      <c r="AB139" s="20"/>
      <c r="AC139" s="20"/>
      <c r="AD139" s="20"/>
      <c r="AE139" s="20"/>
      <c r="AF139" s="20"/>
      <c r="AG139" s="20"/>
      <c r="AH139" s="20"/>
      <c r="AI139" s="20"/>
      <c r="AJ139" s="20"/>
      <c r="AK139" s="20"/>
      <c r="AL139" s="20"/>
      <c r="AM139" s="20"/>
      <c r="AN139" s="20"/>
      <c r="AO139" s="20"/>
      <c r="AP139" s="20"/>
      <c r="AQ139" s="20"/>
    </row>
    <row r="140" spans="1:43" s="37" customFormat="1" x14ac:dyDescent="0.45">
      <c r="A140" s="28" t="s">
        <v>8</v>
      </c>
      <c r="B140" s="29">
        <f t="shared" ref="B140:E146" si="19">(B26*1000*12)/(B$3*B$4)</f>
        <v>22.0452111541878</v>
      </c>
      <c r="C140" s="29">
        <f t="shared" si="19"/>
        <v>16.917960242967375</v>
      </c>
      <c r="D140" s="29">
        <f t="shared" si="19"/>
        <v>11.148960137645293</v>
      </c>
      <c r="E140" s="29">
        <f t="shared" si="19"/>
        <v>5.7047617539470146</v>
      </c>
      <c r="F140" s="20"/>
      <c r="G140" s="20"/>
      <c r="H140" s="20"/>
      <c r="I140" s="20"/>
      <c r="J140" s="20"/>
      <c r="K140" s="20"/>
      <c r="L140" s="20"/>
      <c r="M140" s="20"/>
      <c r="N140" s="20"/>
      <c r="O140" s="20"/>
      <c r="P140" s="20"/>
      <c r="Q140" s="20"/>
      <c r="R140" s="20"/>
      <c r="S140" s="20"/>
      <c r="T140" s="20"/>
      <c r="U140" s="20"/>
      <c r="V140" s="20"/>
      <c r="W140" s="20"/>
      <c r="X140" s="20"/>
      <c r="Y140" s="20"/>
      <c r="Z140" s="20"/>
      <c r="AA140" s="20"/>
      <c r="AB140" s="20"/>
      <c r="AC140" s="20"/>
      <c r="AD140" s="20"/>
      <c r="AE140" s="20"/>
      <c r="AF140" s="20"/>
      <c r="AG140" s="20"/>
      <c r="AH140" s="20"/>
      <c r="AI140" s="20"/>
      <c r="AJ140" s="20"/>
      <c r="AK140" s="20"/>
      <c r="AL140" s="20"/>
      <c r="AM140" s="20"/>
      <c r="AN140" s="20"/>
      <c r="AO140" s="20"/>
      <c r="AP140" s="20"/>
      <c r="AQ140" s="20"/>
    </row>
    <row r="141" spans="1:43" s="37" customFormat="1" x14ac:dyDescent="0.45">
      <c r="A141" s="28" t="s">
        <v>9</v>
      </c>
      <c r="B141" s="30">
        <f t="shared" si="19"/>
        <v>6.1806287720929456</v>
      </c>
      <c r="C141" s="30">
        <f t="shared" si="19"/>
        <v>4.8113384774879453</v>
      </c>
      <c r="D141" s="30">
        <f t="shared" si="19"/>
        <v>4.6254682370369231</v>
      </c>
      <c r="E141" s="30">
        <f t="shared" si="19"/>
        <v>2.6986439479115529</v>
      </c>
      <c r="F141" s="20"/>
      <c r="G141" s="20"/>
      <c r="H141" s="20"/>
      <c r="I141" s="20"/>
      <c r="J141" s="20"/>
      <c r="K141" s="20"/>
      <c r="L141" s="20"/>
      <c r="M141" s="20"/>
      <c r="N141" s="20"/>
      <c r="O141" s="20"/>
      <c r="P141" s="20"/>
      <c r="Q141" s="20"/>
      <c r="R141" s="20"/>
      <c r="S141" s="20"/>
      <c r="T141" s="20"/>
      <c r="U141" s="20"/>
      <c r="V141" s="20"/>
      <c r="W141" s="20"/>
      <c r="X141" s="20"/>
      <c r="Y141" s="20"/>
      <c r="Z141" s="20"/>
      <c r="AA141" s="20"/>
      <c r="AB141" s="20"/>
      <c r="AC141" s="20"/>
      <c r="AD141" s="20"/>
      <c r="AE141" s="20"/>
      <c r="AF141" s="20"/>
      <c r="AG141" s="20"/>
      <c r="AH141" s="20"/>
      <c r="AI141" s="20"/>
      <c r="AJ141" s="20"/>
      <c r="AK141" s="20"/>
      <c r="AL141" s="20"/>
      <c r="AM141" s="20"/>
      <c r="AN141" s="20"/>
      <c r="AO141" s="20"/>
      <c r="AP141" s="20"/>
      <c r="AQ141" s="20"/>
    </row>
    <row r="142" spans="1:43" s="37" customFormat="1" x14ac:dyDescent="0.45">
      <c r="A142" s="28" t="s">
        <v>10</v>
      </c>
      <c r="B142" s="30">
        <f t="shared" si="19"/>
        <v>0.29056011688818417</v>
      </c>
      <c r="C142" s="30">
        <f t="shared" si="19"/>
        <v>0.36528600154463797</v>
      </c>
      <c r="D142" s="30">
        <f t="shared" si="19"/>
        <v>0.47064814421893625</v>
      </c>
      <c r="E142" s="30">
        <f t="shared" si="19"/>
        <v>0.17815008947093383</v>
      </c>
      <c r="G142" s="20"/>
      <c r="H142" s="20"/>
      <c r="I142" s="20"/>
      <c r="J142" s="20"/>
      <c r="K142" s="20"/>
      <c r="L142" s="20"/>
      <c r="M142" s="20"/>
      <c r="N142" s="20"/>
      <c r="O142" s="20"/>
      <c r="P142" s="20"/>
      <c r="Q142" s="20"/>
      <c r="R142" s="20"/>
      <c r="S142" s="20"/>
      <c r="T142" s="20"/>
      <c r="U142" s="20"/>
      <c r="V142" s="20"/>
      <c r="W142" s="20"/>
      <c r="X142" s="20"/>
      <c r="Y142" s="20"/>
      <c r="Z142" s="20"/>
      <c r="AA142" s="20"/>
      <c r="AB142" s="20"/>
      <c r="AC142" s="20"/>
      <c r="AD142" s="20"/>
      <c r="AE142" s="20"/>
      <c r="AF142" s="20"/>
      <c r="AG142" s="20"/>
      <c r="AH142" s="20"/>
      <c r="AI142" s="20"/>
      <c r="AJ142" s="20"/>
      <c r="AK142" s="20"/>
      <c r="AL142" s="20"/>
      <c r="AM142" s="20"/>
      <c r="AN142" s="20"/>
      <c r="AO142" s="20"/>
      <c r="AP142" s="20"/>
      <c r="AQ142" s="20"/>
    </row>
    <row r="143" spans="1:43" s="37" customFormat="1" x14ac:dyDescent="0.45">
      <c r="A143" s="28" t="s">
        <v>26</v>
      </c>
      <c r="B143" s="30">
        <f t="shared" si="19"/>
        <v>4.1508588126883449E-3</v>
      </c>
      <c r="C143" s="30">
        <f t="shared" si="19"/>
        <v>1.0436742901275369E-2</v>
      </c>
      <c r="D143" s="30">
        <f t="shared" si="19"/>
        <v>1.1573315021777121E-2</v>
      </c>
      <c r="E143" s="30">
        <f t="shared" si="19"/>
        <v>3.9588908771318624E-3</v>
      </c>
      <c r="G143" s="20"/>
      <c r="H143" s="20"/>
      <c r="I143" s="20"/>
      <c r="J143" s="20"/>
      <c r="K143" s="20"/>
      <c r="L143" s="20"/>
      <c r="M143" s="20"/>
      <c r="N143" s="20"/>
      <c r="O143" s="20"/>
      <c r="P143" s="20"/>
      <c r="Q143" s="20"/>
      <c r="R143" s="20"/>
      <c r="S143" s="20"/>
      <c r="T143" s="20"/>
      <c r="U143" s="20"/>
      <c r="V143" s="20"/>
      <c r="W143" s="20"/>
      <c r="X143" s="20"/>
      <c r="Y143" s="20"/>
      <c r="Z143" s="20"/>
      <c r="AA143" s="20"/>
      <c r="AB143" s="20"/>
      <c r="AC143" s="20"/>
      <c r="AD143" s="20"/>
      <c r="AE143" s="20"/>
      <c r="AF143" s="20"/>
      <c r="AG143" s="20"/>
      <c r="AH143" s="20"/>
      <c r="AI143" s="20"/>
      <c r="AJ143" s="20"/>
      <c r="AK143" s="20"/>
      <c r="AL143" s="20"/>
      <c r="AM143" s="20"/>
      <c r="AN143" s="20"/>
      <c r="AO143" s="20"/>
      <c r="AP143" s="20"/>
      <c r="AQ143" s="20"/>
    </row>
    <row r="144" spans="1:43" s="37" customFormat="1" x14ac:dyDescent="0.45">
      <c r="A144" s="28" t="s">
        <v>4</v>
      </c>
      <c r="B144" s="30">
        <f t="shared" si="19"/>
        <v>3.6278506022896138</v>
      </c>
      <c r="C144" s="30">
        <f t="shared" si="19"/>
        <v>2.5048182963060888</v>
      </c>
      <c r="D144" s="30">
        <f t="shared" si="19"/>
        <v>2.2066453974855045</v>
      </c>
      <c r="E144" s="30">
        <f t="shared" si="19"/>
        <v>2.3476222901391948</v>
      </c>
      <c r="G144" s="20"/>
      <c r="H144" s="20"/>
      <c r="I144" s="20"/>
      <c r="J144" s="20"/>
      <c r="K144" s="20"/>
      <c r="L144" s="20"/>
      <c r="M144" s="20"/>
      <c r="N144" s="20"/>
      <c r="O144" s="20"/>
      <c r="P144" s="20"/>
      <c r="Q144" s="20"/>
      <c r="R144" s="20"/>
      <c r="S144" s="20"/>
      <c r="T144" s="20"/>
      <c r="U144" s="20"/>
      <c r="V144" s="20"/>
      <c r="W144" s="20"/>
      <c r="X144" s="20"/>
      <c r="Y144" s="20"/>
      <c r="Z144" s="20"/>
      <c r="AA144" s="20"/>
      <c r="AB144" s="20"/>
      <c r="AC144" s="20"/>
      <c r="AD144" s="20"/>
      <c r="AE144" s="20"/>
      <c r="AF144" s="20"/>
      <c r="AG144" s="20"/>
      <c r="AH144" s="20"/>
      <c r="AI144" s="20"/>
      <c r="AJ144" s="20"/>
      <c r="AK144" s="20"/>
      <c r="AL144" s="20"/>
      <c r="AM144" s="20"/>
      <c r="AN144" s="20"/>
      <c r="AO144" s="20"/>
      <c r="AP144" s="20"/>
      <c r="AQ144" s="20"/>
    </row>
    <row r="145" spans="1:43" s="37" customFormat="1" x14ac:dyDescent="0.45">
      <c r="A145" s="28" t="s">
        <v>7</v>
      </c>
      <c r="B145" s="29">
        <f t="shared" si="19"/>
        <v>32.148401504271234</v>
      </c>
      <c r="C145" s="29">
        <f t="shared" si="19"/>
        <v>24.609839761207322</v>
      </c>
      <c r="D145" s="29">
        <f t="shared" si="19"/>
        <v>18.463295231408434</v>
      </c>
      <c r="E145" s="29">
        <f t="shared" si="19"/>
        <v>10.933136972345828</v>
      </c>
      <c r="G145" s="20"/>
      <c r="H145" s="20"/>
      <c r="I145" s="20"/>
      <c r="J145" s="20"/>
      <c r="K145" s="20"/>
      <c r="L145" s="20"/>
      <c r="M145" s="20"/>
      <c r="N145" s="20"/>
      <c r="O145" s="20"/>
      <c r="P145" s="20"/>
      <c r="Q145" s="20"/>
      <c r="R145" s="20"/>
      <c r="S145" s="20"/>
      <c r="T145" s="20"/>
      <c r="U145" s="20"/>
      <c r="V145" s="20"/>
      <c r="W145" s="20"/>
      <c r="X145" s="20"/>
      <c r="Y145" s="20"/>
      <c r="Z145" s="20"/>
      <c r="AA145" s="20"/>
      <c r="AB145" s="20"/>
      <c r="AC145" s="20"/>
      <c r="AD145" s="20"/>
      <c r="AE145" s="20"/>
      <c r="AF145" s="20"/>
      <c r="AG145" s="20"/>
      <c r="AH145" s="20"/>
      <c r="AI145" s="20"/>
      <c r="AJ145" s="20"/>
      <c r="AK145" s="20"/>
      <c r="AL145" s="20"/>
      <c r="AM145" s="20"/>
      <c r="AN145" s="20"/>
      <c r="AO145" s="20"/>
      <c r="AP145" s="20"/>
      <c r="AQ145" s="20"/>
    </row>
    <row r="146" spans="1:43" s="14" customFormat="1" x14ac:dyDescent="0.45">
      <c r="A146" s="28" t="s">
        <v>13</v>
      </c>
      <c r="B146" s="29">
        <f t="shared" si="19"/>
        <v>79.945540732377523</v>
      </c>
      <c r="C146" s="29">
        <f t="shared" si="19"/>
        <v>70.597607898527031</v>
      </c>
      <c r="D146" s="29">
        <f t="shared" si="19"/>
        <v>65.27735449449689</v>
      </c>
      <c r="E146" s="29">
        <f t="shared" si="19"/>
        <v>51.17658236868359</v>
      </c>
      <c r="F146" s="37"/>
      <c r="G146" s="20"/>
      <c r="H146" s="20"/>
      <c r="I146" s="20"/>
      <c r="J146" s="20"/>
      <c r="K146" s="20"/>
      <c r="L146" s="20"/>
      <c r="M146" s="20"/>
      <c r="N146" s="20"/>
      <c r="O146" s="20"/>
      <c r="P146" s="20"/>
      <c r="Q146" s="20"/>
      <c r="R146" s="20"/>
      <c r="S146" s="20"/>
      <c r="T146" s="20"/>
      <c r="U146" s="20"/>
      <c r="V146" s="20"/>
      <c r="W146" s="20"/>
      <c r="X146" s="20"/>
      <c r="Y146" s="20"/>
      <c r="Z146" s="20"/>
      <c r="AA146" s="20"/>
      <c r="AB146" s="20"/>
      <c r="AC146" s="20"/>
      <c r="AD146" s="20"/>
      <c r="AE146" s="20"/>
      <c r="AF146" s="20"/>
      <c r="AG146" s="20"/>
      <c r="AH146" s="20"/>
      <c r="AI146" s="20"/>
      <c r="AJ146" s="20"/>
      <c r="AK146" s="20"/>
      <c r="AL146" s="20"/>
      <c r="AM146" s="20"/>
      <c r="AN146" s="20"/>
      <c r="AO146" s="20"/>
      <c r="AP146" s="20"/>
      <c r="AQ146" s="20"/>
    </row>
    <row r="147" spans="1:43" s="14" customFormat="1" x14ac:dyDescent="0.45">
      <c r="A147" s="28"/>
      <c r="B147" s="29"/>
      <c r="C147" s="29"/>
      <c r="D147" s="29"/>
      <c r="E147" s="29"/>
      <c r="F147" s="20"/>
      <c r="G147" s="20"/>
      <c r="H147" s="20"/>
      <c r="I147" s="20"/>
      <c r="J147" s="20"/>
      <c r="K147" s="20"/>
      <c r="L147" s="20"/>
      <c r="M147" s="20"/>
      <c r="N147" s="20"/>
      <c r="O147" s="20"/>
      <c r="P147" s="20"/>
      <c r="Q147" s="20"/>
      <c r="R147" s="20"/>
      <c r="S147" s="20"/>
      <c r="T147" s="20"/>
      <c r="U147" s="20"/>
      <c r="V147" s="20"/>
      <c r="W147" s="20"/>
      <c r="X147" s="20"/>
      <c r="Y147" s="20"/>
      <c r="Z147" s="20"/>
      <c r="AA147" s="20"/>
      <c r="AB147" s="20"/>
      <c r="AC147" s="20"/>
      <c r="AD147" s="20"/>
      <c r="AE147" s="20"/>
      <c r="AF147" s="20"/>
      <c r="AG147" s="20"/>
      <c r="AH147" s="20"/>
      <c r="AI147" s="20"/>
      <c r="AJ147" s="20"/>
      <c r="AK147" s="20"/>
      <c r="AL147" s="20"/>
      <c r="AM147" s="20"/>
      <c r="AN147" s="20"/>
      <c r="AO147" s="20"/>
      <c r="AP147" s="20"/>
      <c r="AQ147" s="20"/>
    </row>
    <row r="148" spans="1:43" s="27" customFormat="1" ht="15.75" x14ac:dyDescent="0.45">
      <c r="A148" s="42" t="s">
        <v>125</v>
      </c>
      <c r="B148" s="29"/>
      <c r="C148" s="29"/>
      <c r="D148" s="29"/>
      <c r="E148" s="29"/>
      <c r="F148" s="20"/>
      <c r="G148" s="20"/>
      <c r="H148" s="20"/>
      <c r="I148" s="20"/>
      <c r="J148" s="20"/>
      <c r="K148" s="20"/>
      <c r="L148" s="20"/>
      <c r="M148" s="20"/>
      <c r="N148" s="20"/>
      <c r="O148" s="20"/>
      <c r="P148" s="20"/>
      <c r="Q148" s="20"/>
      <c r="R148" s="20"/>
      <c r="S148" s="20"/>
      <c r="T148" s="20"/>
      <c r="U148" s="20"/>
      <c r="V148" s="20"/>
      <c r="W148" s="20"/>
      <c r="X148" s="20"/>
      <c r="Y148" s="20"/>
      <c r="Z148" s="20"/>
      <c r="AA148" s="20"/>
      <c r="AB148" s="20"/>
      <c r="AC148" s="20"/>
      <c r="AD148" s="20"/>
      <c r="AE148" s="20"/>
      <c r="AF148" s="20"/>
      <c r="AG148" s="20"/>
      <c r="AH148" s="20"/>
      <c r="AI148" s="20"/>
      <c r="AJ148" s="20"/>
      <c r="AK148" s="20"/>
      <c r="AL148" s="20"/>
      <c r="AM148" s="20"/>
      <c r="AN148" s="20"/>
      <c r="AO148" s="20"/>
      <c r="AP148" s="20"/>
      <c r="AQ148" s="20"/>
    </row>
    <row r="149" spans="1:43" s="27" customFormat="1" x14ac:dyDescent="0.45">
      <c r="A149" s="28" t="s">
        <v>33</v>
      </c>
      <c r="B149" s="29">
        <f>(B62*1000*12)/(B$3*B$4*0.3)</f>
        <v>1.3836196042294484</v>
      </c>
      <c r="C149" s="29">
        <f t="shared" ref="B149:E155" si="20">(C62*1000*12)/(C$3*C$4*0.3)</f>
        <v>1.4147584821728836</v>
      </c>
      <c r="D149" s="29">
        <f t="shared" si="20"/>
        <v>0.73297661804588432</v>
      </c>
      <c r="E149" s="29">
        <f t="shared" si="20"/>
        <v>0.42668046120198966</v>
      </c>
      <c r="F149" s="20"/>
      <c r="G149" s="20"/>
      <c r="H149" s="20"/>
      <c r="I149" s="20"/>
      <c r="J149" s="20"/>
      <c r="K149" s="20"/>
      <c r="L149" s="20"/>
      <c r="M149" s="20"/>
      <c r="N149" s="20"/>
      <c r="O149" s="20"/>
      <c r="P149" s="20"/>
      <c r="Q149" s="20"/>
      <c r="R149" s="20"/>
      <c r="S149" s="20"/>
      <c r="T149" s="20"/>
      <c r="U149" s="20"/>
      <c r="V149" s="20"/>
      <c r="W149" s="20"/>
      <c r="X149" s="20"/>
      <c r="Y149" s="20"/>
      <c r="Z149" s="20"/>
      <c r="AA149" s="20"/>
      <c r="AB149" s="20"/>
      <c r="AC149" s="20"/>
      <c r="AD149" s="20"/>
      <c r="AE149" s="20"/>
      <c r="AF149" s="20"/>
      <c r="AG149" s="20"/>
      <c r="AH149" s="20"/>
      <c r="AI149" s="20"/>
      <c r="AJ149" s="20"/>
      <c r="AK149" s="20"/>
      <c r="AL149" s="20"/>
      <c r="AM149" s="20"/>
      <c r="AN149" s="20"/>
      <c r="AO149" s="20"/>
      <c r="AP149" s="20"/>
      <c r="AQ149" s="20"/>
    </row>
    <row r="150" spans="1:43" s="27" customFormat="1" x14ac:dyDescent="0.45">
      <c r="A150" s="28" t="s">
        <v>34</v>
      </c>
      <c r="B150" s="29">
        <f t="shared" si="20"/>
        <v>0.29056011688818417</v>
      </c>
      <c r="C150" s="29">
        <f t="shared" si="20"/>
        <v>0.35948781104392941</v>
      </c>
      <c r="D150" s="29">
        <f t="shared" si="20"/>
        <v>0.36005868956639936</v>
      </c>
      <c r="E150" s="29">
        <f t="shared" si="20"/>
        <v>0.21993838206288127</v>
      </c>
      <c r="F150" s="20"/>
      <c r="G150" s="20"/>
      <c r="H150" s="20"/>
      <c r="I150" s="20"/>
      <c r="J150" s="20"/>
      <c r="K150" s="20"/>
      <c r="L150" s="20"/>
      <c r="M150" s="20"/>
      <c r="N150" s="20"/>
      <c r="O150" s="20"/>
      <c r="P150" s="20"/>
      <c r="Q150" s="20"/>
      <c r="R150" s="20"/>
      <c r="S150" s="20"/>
      <c r="T150" s="20"/>
      <c r="U150" s="20"/>
      <c r="V150" s="20"/>
      <c r="W150" s="20"/>
      <c r="X150" s="20"/>
      <c r="Y150" s="20"/>
      <c r="Z150" s="20"/>
      <c r="AA150" s="20"/>
      <c r="AB150" s="20"/>
      <c r="AC150" s="20"/>
      <c r="AD150" s="20"/>
      <c r="AE150" s="20"/>
      <c r="AF150" s="20"/>
      <c r="AG150" s="20"/>
      <c r="AH150" s="20"/>
      <c r="AI150" s="20"/>
      <c r="AJ150" s="20"/>
      <c r="AK150" s="20"/>
      <c r="AL150" s="20"/>
      <c r="AM150" s="20"/>
      <c r="AN150" s="20"/>
      <c r="AO150" s="20"/>
      <c r="AP150" s="20"/>
      <c r="AQ150" s="20"/>
    </row>
    <row r="151" spans="1:43" s="27" customFormat="1" x14ac:dyDescent="0.45">
      <c r="A151" s="28" t="s">
        <v>36</v>
      </c>
      <c r="B151" s="29">
        <f t="shared" si="20"/>
        <v>2.7672392084588968E-2</v>
      </c>
      <c r="C151" s="29">
        <f t="shared" si="20"/>
        <v>4.638552400566831E-2</v>
      </c>
      <c r="D151" s="29">
        <f t="shared" si="20"/>
        <v>5.1436955652342763E-2</v>
      </c>
      <c r="E151" s="29">
        <f t="shared" si="20"/>
        <v>2.6392605847545752E-2</v>
      </c>
      <c r="F151" s="20"/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A151" s="20"/>
      <c r="AB151" s="20"/>
      <c r="AC151" s="20"/>
      <c r="AD151" s="20"/>
      <c r="AE151" s="20"/>
      <c r="AF151" s="20"/>
      <c r="AG151" s="20"/>
      <c r="AH151" s="20"/>
      <c r="AI151" s="20"/>
      <c r="AJ151" s="20"/>
      <c r="AK151" s="20"/>
      <c r="AL151" s="20"/>
      <c r="AM151" s="20"/>
      <c r="AN151" s="20"/>
      <c r="AO151" s="20"/>
      <c r="AP151" s="20"/>
      <c r="AQ151" s="20"/>
    </row>
    <row r="152" spans="1:43" s="14" customFormat="1" x14ac:dyDescent="0.45">
      <c r="A152" s="28" t="s">
        <v>35</v>
      </c>
      <c r="B152" s="29">
        <f t="shared" si="20"/>
        <v>0</v>
      </c>
      <c r="C152" s="29">
        <f t="shared" si="20"/>
        <v>0</v>
      </c>
      <c r="D152" s="29">
        <f t="shared" si="20"/>
        <v>0</v>
      </c>
      <c r="E152" s="29">
        <f t="shared" si="20"/>
        <v>0</v>
      </c>
      <c r="F152" s="20"/>
      <c r="G152" s="20"/>
      <c r="H152" s="20"/>
      <c r="I152" s="20"/>
      <c r="J152" s="20"/>
      <c r="K152" s="20"/>
      <c r="L152" s="20"/>
      <c r="M152" s="20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0"/>
      <c r="AB152" s="20"/>
      <c r="AC152" s="20"/>
      <c r="AD152" s="20"/>
      <c r="AE152" s="20"/>
      <c r="AF152" s="20"/>
      <c r="AG152" s="20"/>
      <c r="AH152" s="20"/>
      <c r="AI152" s="20"/>
      <c r="AJ152" s="20"/>
      <c r="AK152" s="20"/>
      <c r="AL152" s="20"/>
      <c r="AM152" s="20"/>
      <c r="AN152" s="20"/>
      <c r="AO152" s="20"/>
      <c r="AP152" s="20"/>
      <c r="AQ152" s="20"/>
    </row>
    <row r="153" spans="1:43" s="14" customFormat="1" x14ac:dyDescent="0.45">
      <c r="A153" s="28" t="s">
        <v>27</v>
      </c>
      <c r="B153" s="29">
        <f t="shared" si="20"/>
        <v>0.19370674459212278</v>
      </c>
      <c r="C153" s="29">
        <f t="shared" si="20"/>
        <v>0.25512038203117571</v>
      </c>
      <c r="D153" s="29">
        <f t="shared" si="20"/>
        <v>0.1414516280439426</v>
      </c>
      <c r="E153" s="29">
        <f t="shared" si="20"/>
        <v>0.11436795867269826</v>
      </c>
      <c r="F153" s="20"/>
      <c r="G153" s="20"/>
      <c r="H153" s="20"/>
      <c r="I153" s="20"/>
      <c r="J153" s="20"/>
      <c r="K153" s="20"/>
      <c r="L153" s="20"/>
      <c r="M153" s="20"/>
      <c r="N153" s="20"/>
      <c r="O153" s="20"/>
      <c r="P153" s="20"/>
      <c r="Q153" s="20"/>
      <c r="R153" s="20"/>
      <c r="S153" s="20"/>
      <c r="T153" s="20"/>
      <c r="U153" s="20"/>
      <c r="V153" s="20"/>
      <c r="W153" s="20"/>
      <c r="X153" s="20"/>
      <c r="Y153" s="20"/>
      <c r="Z153" s="20"/>
      <c r="AA153" s="20"/>
      <c r="AB153" s="20"/>
      <c r="AC153" s="20"/>
      <c r="AD153" s="20"/>
      <c r="AE153" s="20"/>
      <c r="AF153" s="20"/>
      <c r="AG153" s="20"/>
      <c r="AH153" s="20"/>
      <c r="AI153" s="20"/>
      <c r="AJ153" s="20"/>
      <c r="AK153" s="20"/>
      <c r="AL153" s="20"/>
      <c r="AM153" s="20"/>
      <c r="AN153" s="20"/>
      <c r="AO153" s="20"/>
      <c r="AP153" s="20"/>
      <c r="AQ153" s="20"/>
    </row>
    <row r="154" spans="1:43" s="14" customFormat="1" x14ac:dyDescent="0.45">
      <c r="A154" s="28" t="s">
        <v>5</v>
      </c>
      <c r="B154" s="29">
        <f t="shared" si="20"/>
        <v>1.8955588577943443</v>
      </c>
      <c r="C154" s="29">
        <f t="shared" si="20"/>
        <v>2.0757521992536572</v>
      </c>
      <c r="D154" s="29">
        <f t="shared" si="20"/>
        <v>1.2859238913085691</v>
      </c>
      <c r="E154" s="29">
        <f t="shared" si="20"/>
        <v>0.78737940778511495</v>
      </c>
      <c r="F154" s="20"/>
      <c r="G154" s="20"/>
      <c r="H154" s="20"/>
      <c r="I154" s="20"/>
      <c r="J154" s="20"/>
      <c r="K154" s="20"/>
      <c r="L154" s="20"/>
      <c r="M154" s="20"/>
      <c r="N154" s="20"/>
      <c r="O154" s="20"/>
      <c r="P154" s="20"/>
      <c r="Q154" s="20"/>
      <c r="R154" s="20"/>
      <c r="S154" s="20"/>
      <c r="T154" s="20"/>
      <c r="U154" s="20"/>
      <c r="V154" s="20"/>
      <c r="W154" s="20"/>
      <c r="X154" s="20"/>
      <c r="Y154" s="20"/>
      <c r="Z154" s="20"/>
      <c r="AA154" s="20"/>
      <c r="AB154" s="20"/>
      <c r="AC154" s="20"/>
      <c r="AD154" s="20"/>
      <c r="AE154" s="20"/>
      <c r="AF154" s="20"/>
      <c r="AG154" s="20"/>
      <c r="AH154" s="20"/>
      <c r="AI154" s="20"/>
      <c r="AJ154" s="20"/>
      <c r="AK154" s="20"/>
      <c r="AL154" s="20"/>
      <c r="AM154" s="20"/>
      <c r="AN154" s="20"/>
      <c r="AO154" s="20"/>
      <c r="AP154" s="20"/>
      <c r="AQ154" s="20"/>
    </row>
    <row r="155" spans="1:43" s="14" customFormat="1" x14ac:dyDescent="0.45">
      <c r="A155" s="28" t="s">
        <v>119</v>
      </c>
      <c r="B155" s="29">
        <f t="shared" si="20"/>
        <v>12.258869693472912</v>
      </c>
      <c r="C155" s="29">
        <f t="shared" si="20"/>
        <v>12.976350340585711</v>
      </c>
      <c r="D155" s="29">
        <f t="shared" si="20"/>
        <v>12.357728595475349</v>
      </c>
      <c r="E155" s="29">
        <f t="shared" si="20"/>
        <v>8.2828794684881082</v>
      </c>
      <c r="F155" s="20"/>
      <c r="G155" s="20"/>
      <c r="H155" s="20"/>
      <c r="I155" s="20"/>
      <c r="J155" s="20"/>
      <c r="K155" s="20"/>
      <c r="L155" s="20"/>
      <c r="M155" s="20"/>
      <c r="N155" s="20"/>
      <c r="O155" s="20"/>
      <c r="P155" s="20"/>
      <c r="Q155" s="20"/>
      <c r="R155" s="20"/>
      <c r="S155" s="20"/>
      <c r="T155" s="20"/>
      <c r="U155" s="20"/>
      <c r="V155" s="20"/>
      <c r="W155" s="20"/>
      <c r="X155" s="20"/>
      <c r="Y155" s="20"/>
      <c r="Z155" s="20"/>
      <c r="AA155" s="20"/>
      <c r="AB155" s="20"/>
      <c r="AC155" s="20"/>
      <c r="AD155" s="20"/>
      <c r="AE155" s="20"/>
      <c r="AF155" s="20"/>
      <c r="AG155" s="20"/>
      <c r="AH155" s="20"/>
      <c r="AI155" s="20"/>
      <c r="AJ155" s="20"/>
      <c r="AK155" s="20"/>
      <c r="AL155" s="20"/>
      <c r="AM155" s="20"/>
      <c r="AN155" s="20"/>
      <c r="AO155" s="20"/>
      <c r="AP155" s="20"/>
      <c r="AQ155" s="20"/>
    </row>
    <row r="156" spans="1:43" x14ac:dyDescent="0.45">
      <c r="A156" s="28" t="s">
        <v>118</v>
      </c>
      <c r="B156" s="30"/>
      <c r="C156" s="30"/>
      <c r="D156" s="30"/>
      <c r="E156" s="30"/>
      <c r="F156" s="20"/>
    </row>
    <row r="157" spans="1:43" x14ac:dyDescent="0.45">
      <c r="A157" s="28"/>
      <c r="F157" s="20"/>
    </row>
    <row r="158" spans="1:43" x14ac:dyDescent="0.45">
      <c r="A158" s="15"/>
      <c r="F158" s="20"/>
    </row>
  </sheetData>
  <mergeCells count="6">
    <mergeCell ref="A138:C138"/>
    <mergeCell ref="A6:C6"/>
    <mergeCell ref="A70:C70"/>
    <mergeCell ref="A7:C7"/>
    <mergeCell ref="A25:C25"/>
    <mergeCell ref="A54:C54"/>
  </mergeCells>
  <pageMargins left="0.7" right="0.7" top="0.75" bottom="0.75" header="0.3" footer="0.3"/>
  <pageSetup paperSize="9" orientation="portrait" r:id="rId1"/>
  <ignoredErrors>
    <ignoredError sqref="F6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spi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Douglas</dc:creator>
  <cp:lastModifiedBy>Ric Price</cp:lastModifiedBy>
  <dcterms:created xsi:type="dcterms:W3CDTF">2015-11-23T01:36:06Z</dcterms:created>
  <dcterms:modified xsi:type="dcterms:W3CDTF">2019-04-18T07:02:01Z</dcterms:modified>
</cp:coreProperties>
</file>